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Molecular Neurodegeneration\"/>
    </mc:Choice>
  </mc:AlternateContent>
  <xr:revisionPtr revIDLastSave="0" documentId="13_ncr:1_{EF94EBEF-958E-47DC-931A-E89282EFC5E8}" xr6:coauthVersionLast="47" xr6:coauthVersionMax="47" xr10:uidLastSave="{00000000-0000-0000-0000-000000000000}"/>
  <bookViews>
    <workbookView xWindow="1110" yWindow="1695" windowWidth="26505" windowHeight="12900" xr2:uid="{A8379032-03BA-464C-9D34-F68934ECC097}"/>
  </bookViews>
  <sheets>
    <sheet name="Summary" sheetId="1" r:id="rId1"/>
    <sheet name="Statistic" sheetId="2" r:id="rId2"/>
  </sheets>
  <definedNames>
    <definedName name="_xlnm._FilterDatabase" localSheetId="0" hidden="1">Summary!$C$2:$C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" i="2" l="1"/>
  <c r="N28" i="2"/>
  <c r="K28" i="2"/>
  <c r="E28" i="2"/>
  <c r="N31" i="2"/>
  <c r="K31" i="2"/>
  <c r="H31" i="2"/>
  <c r="E31" i="2"/>
  <c r="N36" i="2"/>
  <c r="K36" i="2"/>
  <c r="H36" i="2"/>
  <c r="E36" i="2"/>
  <c r="N12" i="2"/>
  <c r="K12" i="2"/>
  <c r="H12" i="2"/>
  <c r="E12" i="2"/>
  <c r="N4" i="2"/>
  <c r="N5" i="2"/>
  <c r="N6" i="2"/>
  <c r="N7" i="2"/>
  <c r="N8" i="2"/>
  <c r="N9" i="2"/>
  <c r="N10" i="2"/>
  <c r="N11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9" i="2"/>
  <c r="N30" i="2"/>
  <c r="N32" i="2"/>
  <c r="N33" i="2"/>
  <c r="N34" i="2"/>
  <c r="N35" i="2"/>
  <c r="K4" i="2"/>
  <c r="K5" i="2"/>
  <c r="K6" i="2"/>
  <c r="K7" i="2"/>
  <c r="K8" i="2"/>
  <c r="K9" i="2"/>
  <c r="K10" i="2"/>
  <c r="K11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9" i="2"/>
  <c r="K30" i="2"/>
  <c r="K32" i="2"/>
  <c r="K33" i="2"/>
  <c r="K34" i="2"/>
  <c r="K35" i="2"/>
  <c r="K3" i="2"/>
  <c r="H4" i="2"/>
  <c r="H5" i="2"/>
  <c r="H6" i="2"/>
  <c r="H7" i="2"/>
  <c r="H8" i="2"/>
  <c r="H9" i="2"/>
  <c r="H10" i="2"/>
  <c r="H11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9" i="2"/>
  <c r="H30" i="2"/>
  <c r="H32" i="2"/>
  <c r="H33" i="2"/>
  <c r="H34" i="2"/>
  <c r="H35" i="2"/>
  <c r="H3" i="2"/>
  <c r="E4" i="2"/>
  <c r="E5" i="2"/>
  <c r="E6" i="2"/>
  <c r="E7" i="2"/>
  <c r="E8" i="2"/>
  <c r="E9" i="2"/>
  <c r="E10" i="2"/>
  <c r="E11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9" i="2"/>
  <c r="E30" i="2"/>
  <c r="E32" i="2"/>
  <c r="E33" i="2"/>
  <c r="E34" i="2"/>
  <c r="E35" i="2"/>
  <c r="E3" i="2"/>
  <c r="N3" i="2"/>
</calcChain>
</file>

<file path=xl/sharedStrings.xml><?xml version="1.0" encoding="utf-8"?>
<sst xmlns="http://schemas.openxmlformats.org/spreadsheetml/2006/main" count="341" uniqueCount="136">
  <si>
    <t>GLA</t>
  </si>
  <si>
    <t>CG7997</t>
  </si>
  <si>
    <t>BDSC</t>
  </si>
  <si>
    <t>y[1] w[*]; Mi{y[+mDint2]=MIC}CG7997[MI05592]/SM6a</t>
  </si>
  <si>
    <t>GLB1</t>
  </si>
  <si>
    <t>Ect3</t>
  </si>
  <si>
    <t>y[1] w[*]; Df(3R)CRIMIC-CR70994 TI{GFP[3xP3.cLa]=CRIMIC.TG4.2}Ect3[CR70994-KO-TG4.2]/TM3, Sb[1] Ser[1]</t>
  </si>
  <si>
    <t>Gal</t>
  </si>
  <si>
    <t>y[1] w[*]; TI{GFP[3xP3.cLa]=CRIMIC.TG4.0}Gal[CR00570-TG4.0] asRNA:CR43866[CR00570-TG4.0-X]</t>
  </si>
  <si>
    <t>HEXA</t>
  </si>
  <si>
    <t>Hexo1</t>
  </si>
  <si>
    <t>No publicly available null allele stock</t>
  </si>
  <si>
    <t>Hexo2</t>
  </si>
  <si>
    <t>y[1] w[*] TI{GFP[3xP3.cLa]=CRIMIC.TG4.2}Hexo2[CR00593-TG4.2]</t>
  </si>
  <si>
    <t>HEXB</t>
  </si>
  <si>
    <t>PSAP</t>
  </si>
  <si>
    <t>Sap-r</t>
  </si>
  <si>
    <t>y[1] w[*]; Mi{y[+mDint2]=MIC}Sap-r[MI11015]/TM3, Sb[1] Ser[1]</t>
  </si>
  <si>
    <t>SMPD1</t>
  </si>
  <si>
    <t>CG15533</t>
  </si>
  <si>
    <t>y[1] w[*]; TI{GFP[3xP3.cLa]=CRIMIC.TG4.2}CG15533[CR70998-TG4.2]/TM3, Sb[1] Ser[1]</t>
  </si>
  <si>
    <t>IDUA</t>
  </si>
  <si>
    <t>CG6201</t>
  </si>
  <si>
    <t>y[1] w[*]; TI{GFP[3xP3.cLa]=KozakGAL4}Idua[CR70996-KO-kG4]/SM6a</t>
  </si>
  <si>
    <t>IDS</t>
  </si>
  <si>
    <t>Ids</t>
  </si>
  <si>
    <t>N/A</t>
  </si>
  <si>
    <t>y[1] w[*]; TI{GFP[3xP3.cLa]=KozakGAL4}Ids[CR70996-KO-kG4]/TM3, Sb[1] Ser[1]</t>
  </si>
  <si>
    <t>SGSH</t>
  </si>
  <si>
    <t>Sgsh</t>
  </si>
  <si>
    <t>w[1118]; TI{RFP[3xP3.cUa]=TI}Sgsh[KO]/TM6B, Tb[1]</t>
  </si>
  <si>
    <t>NAGLU</t>
  </si>
  <si>
    <t>CG13397</t>
  </si>
  <si>
    <t>w[1118]; TI{RFP[3xP3.cUa]=TI}Naglu[KO]/CyO</t>
  </si>
  <si>
    <t>HGSNAT</t>
  </si>
  <si>
    <t>CG6903</t>
  </si>
  <si>
    <t>y[1] w[*] TI{GFP[3xP3.cLa]=CRIMIC.GT14}Hgsnat[CR00046]</t>
  </si>
  <si>
    <t>GNS</t>
  </si>
  <si>
    <t>CG18278</t>
  </si>
  <si>
    <t>y[1] w[*]; Df(2R)CRIMIC-CR70845 TI{GFP[3xP3.cLa]=KozakGAL4}CG18278[CR70845-KO-kG4]/SM6a</t>
  </si>
  <si>
    <t>ARSB</t>
  </si>
  <si>
    <t>CG7402</t>
  </si>
  <si>
    <t>y[1] w[*]; TI{GFP[3xP3.cLa]=KozakGAL4}CG7402[CR70280-KO-kG4]/TM3, Sb[1] Ser[1]</t>
  </si>
  <si>
    <t>GUSB</t>
  </si>
  <si>
    <t>CG15117</t>
  </si>
  <si>
    <t>MAN2B1</t>
  </si>
  <si>
    <t>LManII</t>
  </si>
  <si>
    <t>y[1] w[*]; Mi{Trojan-GAL4.0}LManII[MI08174-TG4.0]/SM6a</t>
  </si>
  <si>
    <t>MANBA</t>
  </si>
  <si>
    <t>beta-Man</t>
  </si>
  <si>
    <t>y[1] w[*]; TI{GFP[3xP3.cLa]=CRIMIC.TG4.1}beta-Man[CR70997-TG4.1]/TM3, Sb[1] Ser[1]</t>
  </si>
  <si>
    <t>FUCA1</t>
  </si>
  <si>
    <t>Fuca</t>
  </si>
  <si>
    <t>y[1] w[*]; Mi{y[+mDint2]=MIC}Fuca[MI09867]</t>
  </si>
  <si>
    <t>AGA</t>
  </si>
  <si>
    <t>CG1827</t>
  </si>
  <si>
    <t>CG10474</t>
  </si>
  <si>
    <t>NAGA</t>
  </si>
  <si>
    <t>CG5731</t>
  </si>
  <si>
    <t>y[1] w[*]; TI{GFP[3xP3.cLa]=CRIMIC.TG4.0}CG5731[CR70593-KO-TG4.0]/SM6a</t>
  </si>
  <si>
    <t>LIPA</t>
  </si>
  <si>
    <t>Lip4</t>
  </si>
  <si>
    <t>Lip3</t>
  </si>
  <si>
    <t>y[1] w[*]; TI{GFP[3xP3.cLa]=CRIMIC.TG4.0}Lip3[CR70009-TG4.0]/TM3, Sb[1] Ser[1]</t>
  </si>
  <si>
    <t>SUMF1</t>
  </si>
  <si>
    <t>CG7049</t>
  </si>
  <si>
    <t>w[1118]; TI{RFP[3xP3.cUa]=TI}CG7049[KO]/TM6B, Tb[+]</t>
  </si>
  <si>
    <t>GNPTAB</t>
  </si>
  <si>
    <t>CG8027</t>
  </si>
  <si>
    <t>y[1] w[*]; TI{GFP[3xP3.cLa]=KozakGAL4}Gnptab[CR70008-KO-kG4]/SM6a</t>
  </si>
  <si>
    <t>CTNS</t>
  </si>
  <si>
    <t>CG17119</t>
  </si>
  <si>
    <t>y[1] w[*]; Mi{y[+mDint2]=MIC}Ctns[MI11701]/TM3, Sb[1] Ser[1]</t>
  </si>
  <si>
    <t>SCARB2</t>
  </si>
  <si>
    <t>dsb</t>
  </si>
  <si>
    <t>y[1] w[*]; TI{GFP[3xP3.cLa]=CRIMIC.TG4.2}dsb[CR01044-TG4.2]/TM3, Sb[1] Ser[1]</t>
  </si>
  <si>
    <t>Snmp1</t>
  </si>
  <si>
    <t>y[1] w[*]; Mi{Trojan-GAL4.0}SNF4Agamma[MI11063-TG4.0p] Snmp1[MI11063-TG4.0p-X]/TM3, Sb[1] Ser[1]</t>
  </si>
  <si>
    <t>emp</t>
  </si>
  <si>
    <t>SLC17A5</t>
  </si>
  <si>
    <t>MFS3</t>
  </si>
  <si>
    <t>y[1] w[*]; TI{GFP[3xP3.cLa]=CRIMIC.TG4.1}MFS3[CR00517-TG4.1]</t>
  </si>
  <si>
    <t>MFS9</t>
  </si>
  <si>
    <t>NPC1</t>
  </si>
  <si>
    <t>Npc1a</t>
  </si>
  <si>
    <t>y[1] w[*]; TI{GFP[3xP3.cLa]=CRIMIC.TG4.0}Npc1a[CR00521-TG4.0]/SM6a</t>
  </si>
  <si>
    <t>NPC2</t>
  </si>
  <si>
    <t>Npc2a</t>
  </si>
  <si>
    <t>y[1] w[*]; TI{GFP[3xP3.cLa]=KozakGAL4}Npc2a[CR70696-KO-kG4]/SM6a</t>
  </si>
  <si>
    <t>MCOLN1</t>
  </si>
  <si>
    <t>CG42638</t>
  </si>
  <si>
    <t>Trpml</t>
  </si>
  <si>
    <t>w[1118]; Trpml[1]/TM6B, Tb[1]</t>
  </si>
  <si>
    <t>PPT1</t>
  </si>
  <si>
    <t>Ppt1</t>
  </si>
  <si>
    <t>y[1] w[*]; TI{GFP[3xP3.cLa]=CRIMIC.TG4.2}Ppt1[CR70032-TG4.2]/FM7h</t>
  </si>
  <si>
    <t>CLN3</t>
  </si>
  <si>
    <t>Cln3</t>
  </si>
  <si>
    <t>DNAJC5</t>
  </si>
  <si>
    <t>Csp</t>
  </si>
  <si>
    <t>y[1] w[*]; TI{GFP[3xP3.cLa]=CRIMIC.TG4.2}Csp[CR70088-TG4.2]</t>
  </si>
  <si>
    <t>MFSD8</t>
  </si>
  <si>
    <t>Cln7</t>
  </si>
  <si>
    <t>CTSD</t>
  </si>
  <si>
    <t>CG10104</t>
  </si>
  <si>
    <t>y[1] w[*]; TI{GFP[3xP3.cLa]=KozakGAL4}CG10104[CR70156-KO-kG4]</t>
  </si>
  <si>
    <t>cathD</t>
  </si>
  <si>
    <t>ATP13A2</t>
  </si>
  <si>
    <t>anne</t>
  </si>
  <si>
    <t>CTSF</t>
  </si>
  <si>
    <t>CG12163</t>
  </si>
  <si>
    <t>y[1] w[*]; TI{GFP[3xP3.cLa]=CRIMIC.TG4.0}CtsF[CR71279-TG4.0]/TM3, Sb[1] Ser[1]</t>
  </si>
  <si>
    <t>#</t>
  </si>
  <si>
    <t>Human Gene</t>
  </si>
  <si>
    <t>Fly Gene</t>
  </si>
  <si>
    <t>DIOPT Score (out of 19)</t>
  </si>
  <si>
    <t>Source</t>
  </si>
  <si>
    <t>Stock Number</t>
  </si>
  <si>
    <t>Genotype</t>
  </si>
  <si>
    <t>Bellen Lab</t>
  </si>
  <si>
    <t>Climbing defects in heterozygous LOF?</t>
  </si>
  <si>
    <t>Synergistic Climbing Defect with Gba1b-/+?</t>
  </si>
  <si>
    <t>Yes</t>
  </si>
  <si>
    <t>No</t>
  </si>
  <si>
    <t>y[1] w[67c23]; TI{GFP[3xP3.cLa]=CRIMIC.TG4.1}anne[CR70036-TG4.1]/In(4)ci[D], ci[D] pan[ciD]</t>
  </si>
  <si>
    <t>y[1] w[*]; Mi{y[+mDint2]=MIC}emp[MI10245]/SM6a</t>
  </si>
  <si>
    <t>y[1] w[*]; TI{GFP[3xP3.cLa]=CRIMIC.TG4.0}Lip4[CR70999-TG4.0]</t>
  </si>
  <si>
    <t>P (Genotype only)</t>
  </si>
  <si>
    <t>P(Genotype+Time)</t>
  </si>
  <si>
    <t>Idua</t>
  </si>
  <si>
    <t>Meeting the significance threshold of α=5*10^-4</t>
  </si>
  <si>
    <r>
      <rPr>
        <b/>
        <i/>
        <sz val="11"/>
        <color theme="1"/>
        <rFont val="Arial"/>
        <family val="2"/>
      </rPr>
      <t>w+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w+;LSD-/+</t>
    </r>
  </si>
  <si>
    <r>
      <rPr>
        <b/>
        <i/>
        <sz val="11"/>
        <color theme="1"/>
        <rFont val="Arial"/>
        <family val="2"/>
      </rPr>
      <t>w+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w+;Gba1b-/+;LSD-/+</t>
    </r>
  </si>
  <si>
    <r>
      <rPr>
        <b/>
        <i/>
        <sz val="11"/>
        <color theme="1"/>
        <rFont val="Arial"/>
        <family val="2"/>
      </rPr>
      <t>w+;Gba1b-/+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w+;Gba1b-/+;LSD-/+</t>
    </r>
  </si>
  <si>
    <r>
      <rPr>
        <b/>
        <i/>
        <sz val="11"/>
        <color theme="1"/>
        <rFont val="Arial"/>
        <family val="2"/>
      </rPr>
      <t>w+;LSD-/+</t>
    </r>
    <r>
      <rPr>
        <b/>
        <sz val="11"/>
        <color theme="1"/>
        <rFont val="Arial"/>
        <family val="2"/>
      </rPr>
      <t xml:space="preserve"> vs. </t>
    </r>
    <r>
      <rPr>
        <b/>
        <i/>
        <sz val="11"/>
        <color theme="1"/>
        <rFont val="Arial"/>
        <family val="2"/>
      </rPr>
      <t>w+;Gba1b-/+;LSD-/+</t>
    </r>
  </si>
  <si>
    <t>Table S1 List of LSD genes, the climbing phenotypes of their heterozygous LOF alleles, and their synergistic effects on climbing when combined with Gba1b heterozygous L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left" wrapText="1"/>
    </xf>
    <xf numFmtId="1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1" fontId="5" fillId="0" borderId="1" xfId="0" applyNumberFormat="1" applyFont="1" applyBorder="1" applyAlignment="1">
      <alignment horizontal="left"/>
    </xf>
    <xf numFmtId="11" fontId="5" fillId="0" borderId="1" xfId="0" applyNumberFormat="1" applyFont="1" applyBorder="1"/>
    <xf numFmtId="11" fontId="4" fillId="0" borderId="1" xfId="0" applyNumberFormat="1" applyFont="1" applyBorder="1" applyAlignment="1">
      <alignment horizontal="left"/>
    </xf>
    <xf numFmtId="11" fontId="5" fillId="0" borderId="1" xfId="0" applyNumberFormat="1" applyFont="1" applyBorder="1" applyAlignment="1">
      <alignment horizontal="left" wrapText="1"/>
    </xf>
    <xf numFmtId="11" fontId="4" fillId="0" borderId="1" xfId="0" applyNumberFormat="1" applyFont="1" applyBorder="1" applyAlignment="1">
      <alignment horizontal="left" wrapText="1"/>
    </xf>
    <xf numFmtId="11" fontId="3" fillId="0" borderId="1" xfId="0" applyNumberFormat="1" applyFont="1" applyBorder="1"/>
    <xf numFmtId="11" fontId="3" fillId="0" borderId="1" xfId="0" applyNumberFormat="1" applyFont="1" applyBorder="1" applyAlignment="1">
      <alignment horizontal="left"/>
    </xf>
    <xf numFmtId="11" fontId="5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DFA1F-EA0A-8D4D-B767-3E88779B28EB}">
  <dimension ref="A1:I46"/>
  <sheetViews>
    <sheetView tabSelected="1" topLeftCell="B1" zoomScaleNormal="100" workbookViewId="0">
      <selection activeCell="H11" sqref="H11"/>
    </sheetView>
  </sheetViews>
  <sheetFormatPr defaultColWidth="10.875" defaultRowHeight="14.25" x14ac:dyDescent="0.2"/>
  <cols>
    <col min="1" max="1" width="3.375" style="5" bestFit="1" customWidth="1"/>
    <col min="2" max="2" width="12.5" style="5" bestFit="1" customWidth="1"/>
    <col min="3" max="3" width="9" style="5" bestFit="1" customWidth="1"/>
    <col min="4" max="4" width="12.75" style="5" bestFit="1" customWidth="1"/>
    <col min="5" max="5" width="18" style="5" bestFit="1" customWidth="1"/>
    <col min="6" max="6" width="20.375" style="5" customWidth="1"/>
    <col min="7" max="7" width="11.5" style="5" customWidth="1"/>
    <col min="8" max="8" width="8.5" style="5" bestFit="1" customWidth="1"/>
    <col min="9" max="9" width="91.875" style="5" bestFit="1" customWidth="1"/>
    <col min="10" max="16384" width="10.875" style="5"/>
  </cols>
  <sheetData>
    <row r="1" spans="1:9" s="15" customFormat="1" ht="15.75" x14ac:dyDescent="0.25">
      <c r="A1" s="14" t="s">
        <v>135</v>
      </c>
      <c r="B1" s="14"/>
      <c r="C1" s="14"/>
      <c r="D1" s="14"/>
      <c r="E1" s="14"/>
      <c r="F1" s="14"/>
      <c r="G1" s="14"/>
      <c r="H1" s="14"/>
      <c r="I1" s="14"/>
    </row>
    <row r="2" spans="1:9" s="1" customFormat="1" ht="45" x14ac:dyDescent="0.25">
      <c r="A2" s="1" t="s">
        <v>112</v>
      </c>
      <c r="B2" s="1" t="s">
        <v>113</v>
      </c>
      <c r="C2" s="1" t="s">
        <v>114</v>
      </c>
      <c r="D2" s="1" t="s">
        <v>115</v>
      </c>
      <c r="E2" s="1" t="s">
        <v>120</v>
      </c>
      <c r="F2" s="1" t="s">
        <v>121</v>
      </c>
      <c r="G2" s="1" t="s">
        <v>116</v>
      </c>
      <c r="H2" s="1" t="s">
        <v>117</v>
      </c>
      <c r="I2" s="1" t="s">
        <v>118</v>
      </c>
    </row>
    <row r="3" spans="1:9" s="3" customFormat="1" x14ac:dyDescent="0.2">
      <c r="A3" s="2">
        <v>1</v>
      </c>
      <c r="B3" s="2" t="s">
        <v>107</v>
      </c>
      <c r="C3" s="2" t="s">
        <v>108</v>
      </c>
      <c r="D3" s="2">
        <v>13</v>
      </c>
      <c r="E3" s="2" t="s">
        <v>122</v>
      </c>
      <c r="F3" s="2" t="s">
        <v>122</v>
      </c>
      <c r="G3" s="2" t="s">
        <v>2</v>
      </c>
      <c r="H3" s="2">
        <v>94599</v>
      </c>
      <c r="I3" s="2" t="s">
        <v>124</v>
      </c>
    </row>
    <row r="4" spans="1:9" s="3" customFormat="1" x14ac:dyDescent="0.2">
      <c r="A4" s="2">
        <v>2</v>
      </c>
      <c r="B4" s="2" t="s">
        <v>0</v>
      </c>
      <c r="C4" s="2" t="s">
        <v>1</v>
      </c>
      <c r="D4" s="2">
        <v>14</v>
      </c>
      <c r="E4" s="2" t="s">
        <v>123</v>
      </c>
      <c r="F4" s="2" t="s">
        <v>123</v>
      </c>
      <c r="G4" s="2" t="s">
        <v>2</v>
      </c>
      <c r="H4" s="2">
        <v>41425</v>
      </c>
      <c r="I4" s="2" t="s">
        <v>3</v>
      </c>
    </row>
    <row r="5" spans="1:9" s="3" customFormat="1" x14ac:dyDescent="0.2">
      <c r="A5" s="2">
        <v>3</v>
      </c>
      <c r="B5" s="2" t="s">
        <v>4</v>
      </c>
      <c r="C5" s="2" t="s">
        <v>5</v>
      </c>
      <c r="D5" s="2">
        <v>15</v>
      </c>
      <c r="E5" s="2" t="s">
        <v>122</v>
      </c>
      <c r="F5" s="2" t="s">
        <v>123</v>
      </c>
      <c r="G5" s="2" t="s">
        <v>2</v>
      </c>
      <c r="H5" s="2">
        <v>600090</v>
      </c>
      <c r="I5" s="2" t="s">
        <v>6</v>
      </c>
    </row>
    <row r="6" spans="1:9" s="3" customFormat="1" x14ac:dyDescent="0.2">
      <c r="A6" s="2">
        <v>3</v>
      </c>
      <c r="B6" s="2" t="s">
        <v>4</v>
      </c>
      <c r="C6" s="2" t="s">
        <v>7</v>
      </c>
      <c r="D6" s="2">
        <v>14</v>
      </c>
      <c r="E6" s="2" t="s">
        <v>123</v>
      </c>
      <c r="F6" s="2" t="s">
        <v>123</v>
      </c>
      <c r="G6" s="2" t="s">
        <v>2</v>
      </c>
      <c r="H6" s="2">
        <v>78954</v>
      </c>
      <c r="I6" s="2" t="s">
        <v>8</v>
      </c>
    </row>
    <row r="7" spans="1:9" s="3" customFormat="1" x14ac:dyDescent="0.2">
      <c r="A7" s="2">
        <v>4</v>
      </c>
      <c r="B7" s="2" t="s">
        <v>9</v>
      </c>
      <c r="C7" s="2" t="s">
        <v>12</v>
      </c>
      <c r="D7" s="2">
        <v>12</v>
      </c>
      <c r="E7" s="2" t="s">
        <v>123</v>
      </c>
      <c r="F7" s="2" t="s">
        <v>123</v>
      </c>
      <c r="G7" s="2" t="s">
        <v>2</v>
      </c>
      <c r="H7" s="2">
        <v>80603</v>
      </c>
      <c r="I7" s="2" t="s">
        <v>13</v>
      </c>
    </row>
    <row r="8" spans="1:9" s="3" customFormat="1" x14ac:dyDescent="0.2">
      <c r="A8" s="2">
        <v>6</v>
      </c>
      <c r="B8" s="2" t="s">
        <v>15</v>
      </c>
      <c r="C8" s="2" t="s">
        <v>16</v>
      </c>
      <c r="D8" s="2">
        <v>14</v>
      </c>
      <c r="E8" s="2" t="s">
        <v>123</v>
      </c>
      <c r="F8" s="2" t="s">
        <v>123</v>
      </c>
      <c r="G8" s="2" t="s">
        <v>2</v>
      </c>
      <c r="H8" s="2">
        <v>55571</v>
      </c>
      <c r="I8" s="2" t="s">
        <v>17</v>
      </c>
    </row>
    <row r="9" spans="1:9" s="3" customFormat="1" x14ac:dyDescent="0.2">
      <c r="A9" s="2">
        <v>7</v>
      </c>
      <c r="B9" s="2" t="s">
        <v>18</v>
      </c>
      <c r="C9" s="2" t="s">
        <v>19</v>
      </c>
      <c r="D9" s="2">
        <v>8</v>
      </c>
      <c r="E9" s="2" t="s">
        <v>123</v>
      </c>
      <c r="F9" s="2" t="s">
        <v>123</v>
      </c>
      <c r="G9" s="2" t="s">
        <v>2</v>
      </c>
      <c r="H9" s="2">
        <v>600038</v>
      </c>
      <c r="I9" s="2" t="s">
        <v>20</v>
      </c>
    </row>
    <row r="10" spans="1:9" s="3" customFormat="1" x14ac:dyDescent="0.2">
      <c r="A10" s="2">
        <v>8</v>
      </c>
      <c r="B10" s="2" t="s">
        <v>21</v>
      </c>
      <c r="C10" s="2" t="s">
        <v>22</v>
      </c>
      <c r="D10" s="2">
        <v>14</v>
      </c>
      <c r="E10" s="2" t="s">
        <v>123</v>
      </c>
      <c r="F10" s="2" t="s">
        <v>123</v>
      </c>
      <c r="G10" s="2" t="s">
        <v>2</v>
      </c>
      <c r="H10" s="2">
        <v>600125</v>
      </c>
      <c r="I10" s="2" t="s">
        <v>23</v>
      </c>
    </row>
    <row r="11" spans="1:9" s="3" customFormat="1" x14ac:dyDescent="0.2">
      <c r="A11" s="2">
        <v>9</v>
      </c>
      <c r="B11" s="2" t="s">
        <v>24</v>
      </c>
      <c r="C11" s="2" t="s">
        <v>25</v>
      </c>
      <c r="D11" s="2">
        <v>18</v>
      </c>
      <c r="E11" s="2" t="s">
        <v>123</v>
      </c>
      <c r="F11" s="2" t="s">
        <v>123</v>
      </c>
      <c r="G11" s="2" t="s">
        <v>119</v>
      </c>
      <c r="H11" s="2" t="s">
        <v>26</v>
      </c>
      <c r="I11" s="2" t="s">
        <v>27</v>
      </c>
    </row>
    <row r="12" spans="1:9" s="3" customFormat="1" x14ac:dyDescent="0.2">
      <c r="A12" s="2">
        <v>10</v>
      </c>
      <c r="B12" s="2" t="s">
        <v>28</v>
      </c>
      <c r="C12" s="2" t="s">
        <v>29</v>
      </c>
      <c r="D12" s="2">
        <v>16</v>
      </c>
      <c r="E12" s="2" t="s">
        <v>122</v>
      </c>
      <c r="F12" s="2" t="s">
        <v>123</v>
      </c>
      <c r="G12" s="2" t="s">
        <v>2</v>
      </c>
      <c r="H12" s="2">
        <v>82437</v>
      </c>
      <c r="I12" s="2" t="s">
        <v>30</v>
      </c>
    </row>
    <row r="13" spans="1:9" s="3" customFormat="1" x14ac:dyDescent="0.2">
      <c r="A13" s="2">
        <v>11</v>
      </c>
      <c r="B13" s="2" t="s">
        <v>31</v>
      </c>
      <c r="C13" s="2" t="s">
        <v>32</v>
      </c>
      <c r="D13" s="2">
        <v>17</v>
      </c>
      <c r="E13" s="2" t="s">
        <v>123</v>
      </c>
      <c r="F13" s="2" t="s">
        <v>123</v>
      </c>
      <c r="G13" s="2" t="s">
        <v>2</v>
      </c>
      <c r="H13" s="2">
        <v>82436</v>
      </c>
      <c r="I13" s="2" t="s">
        <v>33</v>
      </c>
    </row>
    <row r="14" spans="1:9" s="3" customFormat="1" x14ac:dyDescent="0.2">
      <c r="A14" s="2">
        <v>12</v>
      </c>
      <c r="B14" s="2" t="s">
        <v>34</v>
      </c>
      <c r="C14" s="2" t="s">
        <v>35</v>
      </c>
      <c r="D14" s="2">
        <v>15</v>
      </c>
      <c r="E14" s="2" t="s">
        <v>123</v>
      </c>
      <c r="F14" s="2" t="s">
        <v>123</v>
      </c>
      <c r="G14" s="2" t="s">
        <v>2</v>
      </c>
      <c r="H14" s="2">
        <v>81140</v>
      </c>
      <c r="I14" s="2" t="s">
        <v>36</v>
      </c>
    </row>
    <row r="15" spans="1:9" s="3" customFormat="1" x14ac:dyDescent="0.2">
      <c r="A15" s="2">
        <v>13</v>
      </c>
      <c r="B15" s="2" t="s">
        <v>37</v>
      </c>
      <c r="C15" s="2" t="s">
        <v>38</v>
      </c>
      <c r="D15" s="2">
        <v>15</v>
      </c>
      <c r="E15" s="2" t="s">
        <v>123</v>
      </c>
      <c r="F15" s="2" t="s">
        <v>123</v>
      </c>
      <c r="G15" s="2" t="s">
        <v>2</v>
      </c>
      <c r="H15" s="2">
        <v>98649</v>
      </c>
      <c r="I15" s="2" t="s">
        <v>39</v>
      </c>
    </row>
    <row r="16" spans="1:9" s="3" customFormat="1" x14ac:dyDescent="0.2">
      <c r="A16" s="2">
        <v>14</v>
      </c>
      <c r="B16" s="2" t="s">
        <v>40</v>
      </c>
      <c r="C16" s="2" t="s">
        <v>41</v>
      </c>
      <c r="D16" s="2">
        <v>13</v>
      </c>
      <c r="E16" s="2" t="s">
        <v>123</v>
      </c>
      <c r="F16" s="2" t="s">
        <v>123</v>
      </c>
      <c r="G16" s="2" t="s">
        <v>2</v>
      </c>
      <c r="H16" s="2">
        <v>95019</v>
      </c>
      <c r="I16" s="2" t="s">
        <v>42</v>
      </c>
    </row>
    <row r="17" spans="1:9" s="3" customFormat="1" x14ac:dyDescent="0.2">
      <c r="A17" s="2">
        <v>15</v>
      </c>
      <c r="B17" s="2" t="s">
        <v>45</v>
      </c>
      <c r="C17" s="2" t="s">
        <v>46</v>
      </c>
      <c r="D17" s="2">
        <v>16</v>
      </c>
      <c r="E17" s="2" t="s">
        <v>123</v>
      </c>
      <c r="F17" s="2" t="s">
        <v>123</v>
      </c>
      <c r="G17" s="2" t="s">
        <v>2</v>
      </c>
      <c r="H17" s="2">
        <v>66808</v>
      </c>
      <c r="I17" s="2" t="s">
        <v>47</v>
      </c>
    </row>
    <row r="18" spans="1:9" s="3" customFormat="1" x14ac:dyDescent="0.2">
      <c r="A18" s="2">
        <v>16</v>
      </c>
      <c r="B18" s="2" t="s">
        <v>48</v>
      </c>
      <c r="C18" s="2" t="s">
        <v>49</v>
      </c>
      <c r="D18" s="2">
        <v>14</v>
      </c>
      <c r="E18" s="2" t="s">
        <v>123</v>
      </c>
      <c r="F18" s="2" t="s">
        <v>123</v>
      </c>
      <c r="G18" s="2" t="s">
        <v>2</v>
      </c>
      <c r="H18" s="2">
        <v>600037</v>
      </c>
      <c r="I18" s="2" t="s">
        <v>50</v>
      </c>
    </row>
    <row r="19" spans="1:9" s="3" customFormat="1" x14ac:dyDescent="0.2">
      <c r="A19" s="2">
        <v>17</v>
      </c>
      <c r="B19" s="2" t="s">
        <v>51</v>
      </c>
      <c r="C19" s="2" t="s">
        <v>52</v>
      </c>
      <c r="D19" s="2">
        <v>13</v>
      </c>
      <c r="E19" s="2" t="s">
        <v>123</v>
      </c>
      <c r="F19" s="2" t="s">
        <v>123</v>
      </c>
      <c r="G19" s="2" t="s">
        <v>2</v>
      </c>
      <c r="H19" s="2">
        <v>53416</v>
      </c>
      <c r="I19" s="2" t="s">
        <v>53</v>
      </c>
    </row>
    <row r="20" spans="1:9" s="3" customFormat="1" x14ac:dyDescent="0.2">
      <c r="A20" s="2">
        <v>18</v>
      </c>
      <c r="B20" s="2" t="s">
        <v>57</v>
      </c>
      <c r="C20" s="2" t="s">
        <v>58</v>
      </c>
      <c r="D20" s="2">
        <v>16</v>
      </c>
      <c r="E20" s="2" t="s">
        <v>122</v>
      </c>
      <c r="F20" s="2" t="s">
        <v>123</v>
      </c>
      <c r="G20" s="2" t="s">
        <v>2</v>
      </c>
      <c r="H20" s="2">
        <v>98531</v>
      </c>
      <c r="I20" s="2" t="s">
        <v>59</v>
      </c>
    </row>
    <row r="21" spans="1:9" x14ac:dyDescent="0.2">
      <c r="A21" s="4">
        <v>19</v>
      </c>
      <c r="B21" s="4" t="s">
        <v>60</v>
      </c>
      <c r="C21" s="4" t="s">
        <v>61</v>
      </c>
      <c r="D21" s="4">
        <v>14</v>
      </c>
      <c r="E21" s="4" t="s">
        <v>123</v>
      </c>
      <c r="F21" s="4" t="s">
        <v>123</v>
      </c>
      <c r="G21" s="4" t="s">
        <v>2</v>
      </c>
      <c r="H21" s="4">
        <v>602230</v>
      </c>
      <c r="I21" s="4" t="s">
        <v>126</v>
      </c>
    </row>
    <row r="22" spans="1:9" s="3" customFormat="1" x14ac:dyDescent="0.2">
      <c r="A22" s="2">
        <v>19</v>
      </c>
      <c r="B22" s="2" t="s">
        <v>60</v>
      </c>
      <c r="C22" s="2" t="s">
        <v>62</v>
      </c>
      <c r="D22" s="2">
        <v>15</v>
      </c>
      <c r="E22" s="2" t="s">
        <v>123</v>
      </c>
      <c r="F22" s="2" t="s">
        <v>123</v>
      </c>
      <c r="G22" s="2" t="s">
        <v>2</v>
      </c>
      <c r="H22" s="2">
        <v>92686</v>
      </c>
      <c r="I22" s="2" t="s">
        <v>63</v>
      </c>
    </row>
    <row r="23" spans="1:9" s="3" customFormat="1" x14ac:dyDescent="0.2">
      <c r="A23" s="2">
        <v>20</v>
      </c>
      <c r="B23" s="2" t="s">
        <v>64</v>
      </c>
      <c r="C23" s="2" t="s">
        <v>65</v>
      </c>
      <c r="D23" s="2">
        <v>14</v>
      </c>
      <c r="E23" s="2" t="s">
        <v>123</v>
      </c>
      <c r="F23" s="2" t="s">
        <v>123</v>
      </c>
      <c r="G23" s="2" t="s">
        <v>2</v>
      </c>
      <c r="H23" s="2">
        <v>81096</v>
      </c>
      <c r="I23" s="2" t="s">
        <v>66</v>
      </c>
    </row>
    <row r="24" spans="1:9" s="3" customFormat="1" x14ac:dyDescent="0.2">
      <c r="A24" s="2">
        <v>21</v>
      </c>
      <c r="B24" s="2" t="s">
        <v>67</v>
      </c>
      <c r="C24" s="2" t="s">
        <v>68</v>
      </c>
      <c r="D24" s="2">
        <v>15</v>
      </c>
      <c r="E24" s="2" t="s">
        <v>123</v>
      </c>
      <c r="F24" s="2" t="s">
        <v>123</v>
      </c>
      <c r="G24" s="2" t="s">
        <v>2</v>
      </c>
      <c r="H24" s="2">
        <v>94946</v>
      </c>
      <c r="I24" s="2" t="s">
        <v>69</v>
      </c>
    </row>
    <row r="25" spans="1:9" s="3" customFormat="1" x14ac:dyDescent="0.2">
      <c r="A25" s="2">
        <v>22</v>
      </c>
      <c r="B25" s="2" t="s">
        <v>70</v>
      </c>
      <c r="C25" s="2" t="s">
        <v>71</v>
      </c>
      <c r="D25" s="2">
        <v>16</v>
      </c>
      <c r="E25" s="2" t="s">
        <v>123</v>
      </c>
      <c r="F25" s="2" t="s">
        <v>123</v>
      </c>
      <c r="G25" s="2" t="s">
        <v>2</v>
      </c>
      <c r="H25" s="2">
        <v>56364</v>
      </c>
      <c r="I25" s="2" t="s">
        <v>72</v>
      </c>
    </row>
    <row r="26" spans="1:9" s="3" customFormat="1" x14ac:dyDescent="0.2">
      <c r="A26" s="2">
        <v>23</v>
      </c>
      <c r="B26" s="2" t="s">
        <v>73</v>
      </c>
      <c r="C26" s="2" t="s">
        <v>74</v>
      </c>
      <c r="D26" s="2">
        <v>11</v>
      </c>
      <c r="E26" s="2" t="s">
        <v>123</v>
      </c>
      <c r="F26" s="2" t="s">
        <v>123</v>
      </c>
      <c r="G26" s="2" t="s">
        <v>2</v>
      </c>
      <c r="H26" s="2">
        <v>81159</v>
      </c>
      <c r="I26" s="2" t="s">
        <v>75</v>
      </c>
    </row>
    <row r="27" spans="1:9" s="3" customFormat="1" x14ac:dyDescent="0.2">
      <c r="A27" s="2">
        <v>23</v>
      </c>
      <c r="B27" s="2" t="s">
        <v>73</v>
      </c>
      <c r="C27" s="2" t="s">
        <v>76</v>
      </c>
      <c r="D27" s="2">
        <v>6</v>
      </c>
      <c r="E27" s="2" t="s">
        <v>122</v>
      </c>
      <c r="F27" s="2" t="s">
        <v>123</v>
      </c>
      <c r="G27" s="2" t="s">
        <v>2</v>
      </c>
      <c r="H27" s="2">
        <v>78383</v>
      </c>
      <c r="I27" s="2" t="s">
        <v>77</v>
      </c>
    </row>
    <row r="28" spans="1:9" s="3" customFormat="1" x14ac:dyDescent="0.2">
      <c r="A28" s="2">
        <v>23</v>
      </c>
      <c r="B28" s="2" t="s">
        <v>73</v>
      </c>
      <c r="C28" s="2" t="s">
        <v>78</v>
      </c>
      <c r="D28" s="2">
        <v>15</v>
      </c>
      <c r="E28" s="2" t="s">
        <v>122</v>
      </c>
      <c r="F28" s="2" t="s">
        <v>123</v>
      </c>
      <c r="G28" s="2" t="s">
        <v>2</v>
      </c>
      <c r="H28" s="2">
        <v>53236</v>
      </c>
      <c r="I28" s="2" t="s">
        <v>125</v>
      </c>
    </row>
    <row r="29" spans="1:9" s="3" customFormat="1" x14ac:dyDescent="0.2">
      <c r="A29" s="2">
        <v>24</v>
      </c>
      <c r="B29" s="2" t="s">
        <v>79</v>
      </c>
      <c r="C29" s="2" t="s">
        <v>80</v>
      </c>
      <c r="D29" s="2">
        <v>7</v>
      </c>
      <c r="E29" s="2" t="s">
        <v>123</v>
      </c>
      <c r="F29" s="2" t="s">
        <v>123</v>
      </c>
      <c r="G29" s="2" t="s">
        <v>2</v>
      </c>
      <c r="H29" s="2">
        <v>80587</v>
      </c>
      <c r="I29" s="2" t="s">
        <v>81</v>
      </c>
    </row>
    <row r="30" spans="1:9" s="3" customFormat="1" x14ac:dyDescent="0.2">
      <c r="A30" s="2">
        <v>25</v>
      </c>
      <c r="B30" s="2" t="s">
        <v>83</v>
      </c>
      <c r="C30" s="2" t="s">
        <v>84</v>
      </c>
      <c r="D30" s="2">
        <v>16</v>
      </c>
      <c r="E30" s="2" t="s">
        <v>122</v>
      </c>
      <c r="F30" s="2" t="s">
        <v>123</v>
      </c>
      <c r="G30" s="2" t="s">
        <v>2</v>
      </c>
      <c r="H30" s="2">
        <v>78937</v>
      </c>
      <c r="I30" s="2" t="s">
        <v>85</v>
      </c>
    </row>
    <row r="31" spans="1:9" s="3" customFormat="1" x14ac:dyDescent="0.2">
      <c r="A31" s="2">
        <v>26</v>
      </c>
      <c r="B31" s="2" t="s">
        <v>86</v>
      </c>
      <c r="C31" s="2" t="s">
        <v>87</v>
      </c>
      <c r="D31" s="2">
        <v>16</v>
      </c>
      <c r="E31" s="2" t="s">
        <v>123</v>
      </c>
      <c r="F31" s="2" t="s">
        <v>123</v>
      </c>
      <c r="G31" s="2" t="s">
        <v>2</v>
      </c>
      <c r="H31" s="2">
        <v>98615</v>
      </c>
      <c r="I31" s="2" t="s">
        <v>88</v>
      </c>
    </row>
    <row r="32" spans="1:9" s="3" customFormat="1" x14ac:dyDescent="0.2">
      <c r="A32" s="2">
        <v>27</v>
      </c>
      <c r="B32" s="2" t="s">
        <v>89</v>
      </c>
      <c r="C32" s="2" t="s">
        <v>91</v>
      </c>
      <c r="D32" s="2">
        <v>14</v>
      </c>
      <c r="E32" s="2" t="s">
        <v>122</v>
      </c>
      <c r="F32" s="2" t="s">
        <v>123</v>
      </c>
      <c r="G32" s="2" t="s">
        <v>2</v>
      </c>
      <c r="H32" s="2">
        <v>28992</v>
      </c>
      <c r="I32" s="2" t="s">
        <v>92</v>
      </c>
    </row>
    <row r="33" spans="1:9" s="3" customFormat="1" x14ac:dyDescent="0.2">
      <c r="A33" s="2">
        <v>28</v>
      </c>
      <c r="B33" s="2" t="s">
        <v>93</v>
      </c>
      <c r="C33" s="2" t="s">
        <v>94</v>
      </c>
      <c r="D33" s="2">
        <v>14</v>
      </c>
      <c r="E33" s="2" t="s">
        <v>123</v>
      </c>
      <c r="F33" s="2" t="s">
        <v>123</v>
      </c>
      <c r="G33" s="2" t="s">
        <v>2</v>
      </c>
      <c r="H33" s="2">
        <v>92689</v>
      </c>
      <c r="I33" s="2" t="s">
        <v>95</v>
      </c>
    </row>
    <row r="34" spans="1:9" s="3" customFormat="1" x14ac:dyDescent="0.2">
      <c r="A34" s="2">
        <v>29</v>
      </c>
      <c r="B34" s="2" t="s">
        <v>98</v>
      </c>
      <c r="C34" s="2" t="s">
        <v>99</v>
      </c>
      <c r="D34" s="2">
        <v>14</v>
      </c>
      <c r="E34" s="2" t="s">
        <v>122</v>
      </c>
      <c r="F34" s="2" t="s">
        <v>123</v>
      </c>
      <c r="G34" s="2" t="s">
        <v>2</v>
      </c>
      <c r="H34" s="2">
        <v>92700</v>
      </c>
      <c r="I34" s="2" t="s">
        <v>100</v>
      </c>
    </row>
    <row r="35" spans="1:9" s="3" customFormat="1" x14ac:dyDescent="0.2">
      <c r="A35" s="2">
        <v>30</v>
      </c>
      <c r="B35" s="2" t="s">
        <v>103</v>
      </c>
      <c r="C35" s="2" t="s">
        <v>104</v>
      </c>
      <c r="D35" s="2">
        <v>11</v>
      </c>
      <c r="E35" s="2" t="s">
        <v>123</v>
      </c>
      <c r="F35" s="2" t="s">
        <v>123</v>
      </c>
      <c r="G35" s="2" t="s">
        <v>2</v>
      </c>
      <c r="H35" s="2">
        <v>94987</v>
      </c>
      <c r="I35" s="2" t="s">
        <v>105</v>
      </c>
    </row>
    <row r="36" spans="1:9" s="3" customFormat="1" x14ac:dyDescent="0.2">
      <c r="A36" s="2">
        <v>31</v>
      </c>
      <c r="B36" s="2" t="s">
        <v>109</v>
      </c>
      <c r="C36" s="2" t="s">
        <v>110</v>
      </c>
      <c r="D36" s="2">
        <v>14</v>
      </c>
      <c r="E36" s="2" t="s">
        <v>123</v>
      </c>
      <c r="F36" s="2" t="s">
        <v>123</v>
      </c>
      <c r="G36" s="2" t="s">
        <v>2</v>
      </c>
      <c r="H36" s="2">
        <v>602849</v>
      </c>
      <c r="I36" s="2" t="s">
        <v>111</v>
      </c>
    </row>
    <row r="37" spans="1:9" s="3" customFormat="1" x14ac:dyDescent="0.2">
      <c r="A37" s="2">
        <v>4</v>
      </c>
      <c r="B37" s="2" t="s">
        <v>9</v>
      </c>
      <c r="C37" s="2" t="s">
        <v>10</v>
      </c>
      <c r="D37" s="2">
        <v>13</v>
      </c>
      <c r="E37" s="2"/>
      <c r="F37" s="2" t="s">
        <v>123</v>
      </c>
      <c r="G37" s="2" t="s">
        <v>11</v>
      </c>
      <c r="H37" s="2"/>
      <c r="I37" s="2"/>
    </row>
    <row r="38" spans="1:9" s="3" customFormat="1" x14ac:dyDescent="0.2">
      <c r="A38" s="2">
        <v>32</v>
      </c>
      <c r="B38" s="2" t="s">
        <v>14</v>
      </c>
      <c r="C38" s="2" t="s">
        <v>10</v>
      </c>
      <c r="D38" s="2">
        <v>14</v>
      </c>
      <c r="E38" s="2"/>
      <c r="F38" s="2" t="s">
        <v>123</v>
      </c>
      <c r="G38" s="2" t="s">
        <v>11</v>
      </c>
      <c r="H38" s="2"/>
      <c r="I38" s="2"/>
    </row>
    <row r="39" spans="1:9" s="3" customFormat="1" x14ac:dyDescent="0.2">
      <c r="A39" s="2">
        <v>33</v>
      </c>
      <c r="B39" s="2" t="s">
        <v>43</v>
      </c>
      <c r="C39" s="2" t="s">
        <v>44</v>
      </c>
      <c r="D39" s="2">
        <v>17</v>
      </c>
      <c r="E39" s="2"/>
      <c r="F39" s="2" t="s">
        <v>123</v>
      </c>
      <c r="G39" s="2" t="s">
        <v>11</v>
      </c>
      <c r="H39" s="2"/>
      <c r="I39" s="2"/>
    </row>
    <row r="40" spans="1:9" s="3" customFormat="1" x14ac:dyDescent="0.2">
      <c r="A40" s="2">
        <v>34</v>
      </c>
      <c r="B40" s="2" t="s">
        <v>54</v>
      </c>
      <c r="C40" s="2" t="s">
        <v>55</v>
      </c>
      <c r="D40" s="2">
        <v>14</v>
      </c>
      <c r="E40" s="2"/>
      <c r="F40" s="2" t="s">
        <v>123</v>
      </c>
      <c r="G40" s="2" t="s">
        <v>11</v>
      </c>
      <c r="H40" s="2"/>
      <c r="I40" s="2"/>
    </row>
    <row r="41" spans="1:9" s="3" customFormat="1" x14ac:dyDescent="0.2">
      <c r="A41" s="2">
        <v>34</v>
      </c>
      <c r="B41" s="2" t="s">
        <v>54</v>
      </c>
      <c r="C41" s="2" t="s">
        <v>56</v>
      </c>
      <c r="D41" s="2">
        <v>14</v>
      </c>
      <c r="E41" s="2"/>
      <c r="F41" s="2" t="s">
        <v>123</v>
      </c>
      <c r="G41" s="2" t="s">
        <v>11</v>
      </c>
      <c r="H41" s="2"/>
      <c r="I41" s="2"/>
    </row>
    <row r="42" spans="1:9" s="3" customFormat="1" x14ac:dyDescent="0.2">
      <c r="A42" s="2">
        <v>24</v>
      </c>
      <c r="B42" s="2" t="s">
        <v>79</v>
      </c>
      <c r="C42" s="2" t="s">
        <v>82</v>
      </c>
      <c r="D42" s="2">
        <v>10</v>
      </c>
      <c r="E42" s="2"/>
      <c r="F42" s="2" t="s">
        <v>123</v>
      </c>
      <c r="G42" s="2" t="s">
        <v>11</v>
      </c>
      <c r="H42" s="2"/>
      <c r="I42" s="2"/>
    </row>
    <row r="43" spans="1:9" s="3" customFormat="1" x14ac:dyDescent="0.2">
      <c r="A43" s="2">
        <v>27</v>
      </c>
      <c r="B43" s="2" t="s">
        <v>89</v>
      </c>
      <c r="C43" s="2" t="s">
        <v>90</v>
      </c>
      <c r="D43" s="2">
        <v>14</v>
      </c>
      <c r="E43" s="2"/>
      <c r="F43" s="2" t="s">
        <v>123</v>
      </c>
      <c r="G43" s="2" t="s">
        <v>11</v>
      </c>
      <c r="H43" s="2"/>
      <c r="I43" s="2"/>
    </row>
    <row r="44" spans="1:9" s="3" customFormat="1" x14ac:dyDescent="0.2">
      <c r="A44" s="2">
        <v>35</v>
      </c>
      <c r="B44" s="2" t="s">
        <v>96</v>
      </c>
      <c r="C44" s="2" t="s">
        <v>97</v>
      </c>
      <c r="D44" s="2">
        <v>14</v>
      </c>
      <c r="E44" s="2"/>
      <c r="F44" s="2" t="s">
        <v>123</v>
      </c>
      <c r="G44" s="2" t="s">
        <v>11</v>
      </c>
      <c r="H44" s="2"/>
      <c r="I44" s="2"/>
    </row>
    <row r="45" spans="1:9" s="3" customFormat="1" x14ac:dyDescent="0.2">
      <c r="A45" s="2">
        <v>30</v>
      </c>
      <c r="B45" s="2" t="s">
        <v>103</v>
      </c>
      <c r="C45" s="2" t="s">
        <v>106</v>
      </c>
      <c r="D45" s="2">
        <v>16</v>
      </c>
      <c r="E45" s="2"/>
      <c r="F45" s="2" t="s">
        <v>123</v>
      </c>
      <c r="G45" s="2" t="s">
        <v>11</v>
      </c>
      <c r="H45" s="2"/>
      <c r="I45" s="2"/>
    </row>
    <row r="46" spans="1:9" s="3" customFormat="1" x14ac:dyDescent="0.2">
      <c r="A46" s="2">
        <v>36</v>
      </c>
      <c r="B46" s="2" t="s">
        <v>101</v>
      </c>
      <c r="C46" s="2" t="s">
        <v>102</v>
      </c>
      <c r="D46" s="2">
        <v>16</v>
      </c>
      <c r="E46" s="2"/>
      <c r="F46" s="2" t="s">
        <v>123</v>
      </c>
      <c r="G46" s="2" t="s">
        <v>11</v>
      </c>
      <c r="H46" s="2"/>
      <c r="I4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F45C5-D879-D54F-86E7-139E07AD822A}">
  <dimension ref="A1:N39"/>
  <sheetViews>
    <sheetView topLeftCell="A17" zoomScaleNormal="100" workbookViewId="0">
      <selection activeCell="E40" sqref="E40"/>
    </sheetView>
  </sheetViews>
  <sheetFormatPr defaultColWidth="10.875" defaultRowHeight="14.25" x14ac:dyDescent="0.2"/>
  <cols>
    <col min="1" max="1" width="13" style="8" customWidth="1"/>
    <col min="2" max="2" width="8.875" style="8" bestFit="1" customWidth="1"/>
    <col min="3" max="3" width="16.625" style="8" bestFit="1" customWidth="1"/>
    <col min="4" max="4" width="17.625" style="8" bestFit="1" customWidth="1"/>
    <col min="5" max="5" width="21.625" style="8" customWidth="1"/>
    <col min="6" max="6" width="16.625" style="8" bestFit="1" customWidth="1"/>
    <col min="7" max="7" width="17.625" style="8" bestFit="1" customWidth="1"/>
    <col min="8" max="8" width="21.625" style="8" customWidth="1"/>
    <col min="9" max="9" width="16.625" style="8" bestFit="1" customWidth="1"/>
    <col min="10" max="10" width="17.625" style="8" bestFit="1" customWidth="1"/>
    <col min="11" max="11" width="21.625" style="8" customWidth="1"/>
    <col min="12" max="12" width="16.625" style="8" bestFit="1" customWidth="1"/>
    <col min="13" max="13" width="17.625" style="8" bestFit="1" customWidth="1"/>
    <col min="14" max="14" width="21.625" style="8" customWidth="1"/>
    <col min="15" max="16384" width="10.875" style="8"/>
  </cols>
  <sheetData>
    <row r="1" spans="1:14" ht="15" x14ac:dyDescent="0.25">
      <c r="A1" s="13" t="s">
        <v>113</v>
      </c>
      <c r="B1" s="13" t="s">
        <v>114</v>
      </c>
      <c r="C1" s="7" t="s">
        <v>131</v>
      </c>
      <c r="D1" s="7"/>
      <c r="E1" s="7"/>
      <c r="F1" s="7" t="s">
        <v>132</v>
      </c>
      <c r="G1" s="7"/>
      <c r="H1" s="7"/>
      <c r="I1" s="7" t="s">
        <v>133</v>
      </c>
      <c r="J1" s="7"/>
      <c r="K1" s="7"/>
      <c r="L1" s="7" t="s">
        <v>134</v>
      </c>
      <c r="M1" s="7"/>
      <c r="N1" s="7"/>
    </row>
    <row r="2" spans="1:14" s="10" customFormat="1" ht="32.1" customHeight="1" x14ac:dyDescent="0.25">
      <c r="A2" s="13"/>
      <c r="B2" s="13"/>
      <c r="C2" s="9" t="s">
        <v>127</v>
      </c>
      <c r="D2" s="9" t="s">
        <v>128</v>
      </c>
      <c r="E2" s="9" t="s">
        <v>130</v>
      </c>
      <c r="F2" s="9" t="s">
        <v>127</v>
      </c>
      <c r="G2" s="9" t="s">
        <v>128</v>
      </c>
      <c r="H2" s="9" t="s">
        <v>130</v>
      </c>
      <c r="I2" s="9" t="s">
        <v>127</v>
      </c>
      <c r="J2" s="9" t="s">
        <v>128</v>
      </c>
      <c r="K2" s="9" t="s">
        <v>130</v>
      </c>
      <c r="L2" s="9" t="s">
        <v>127</v>
      </c>
      <c r="M2" s="9" t="s">
        <v>128</v>
      </c>
      <c r="N2" s="9" t="s">
        <v>130</v>
      </c>
    </row>
    <row r="3" spans="1:14" ht="15" x14ac:dyDescent="0.25">
      <c r="A3" s="11" t="s">
        <v>107</v>
      </c>
      <c r="B3" s="11" t="s">
        <v>108</v>
      </c>
      <c r="C3" s="8">
        <v>1.0645399999999999E-4</v>
      </c>
      <c r="D3" s="8">
        <v>1.0645399999999999E-4</v>
      </c>
      <c r="E3" s="6" t="str">
        <f>IF(D3&lt;5*10^-4, "SIGN")</f>
        <v>SIGN</v>
      </c>
      <c r="F3" s="8">
        <v>2.89015758063726E-8</v>
      </c>
      <c r="G3" s="8">
        <v>2.8900000000000001E-8</v>
      </c>
      <c r="H3" s="6" t="str">
        <f>IF(G3&lt;5*10^-4, "SIGN")</f>
        <v>SIGN</v>
      </c>
      <c r="I3" s="8">
        <v>2.3195E-4</v>
      </c>
      <c r="J3" s="8">
        <v>2.3195E-4</v>
      </c>
      <c r="K3" s="6" t="str">
        <f>IF(J3&lt;5*10^-4, "SIGN")</f>
        <v>SIGN</v>
      </c>
      <c r="L3" s="8">
        <v>7.7045884762648604E-6</v>
      </c>
      <c r="M3" s="8">
        <v>7.7000000000000008E-6</v>
      </c>
      <c r="N3" s="6" t="str">
        <f>IF(M3&lt;5*10^-4, "SIGN")</f>
        <v>SIGN</v>
      </c>
    </row>
    <row r="4" spans="1:14" x14ac:dyDescent="0.2">
      <c r="A4" s="12" t="s">
        <v>0</v>
      </c>
      <c r="B4" s="12" t="s">
        <v>1</v>
      </c>
      <c r="C4" s="8">
        <v>0.97136570899999997</v>
      </c>
      <c r="D4" s="8">
        <v>0.35832512300000002</v>
      </c>
      <c r="E4" s="8" t="b">
        <f t="shared" ref="E4:E36" si="0">IF(D4&lt;5*10^-4, "SIGN")</f>
        <v>0</v>
      </c>
      <c r="F4" s="8">
        <v>0.33460961</v>
      </c>
      <c r="G4" s="8">
        <v>9.6264943000000006E-2</v>
      </c>
      <c r="H4" s="8" t="b">
        <f t="shared" ref="H4:H36" si="1">IF(G4&lt;5*10^-4, "SIGN")</f>
        <v>0</v>
      </c>
      <c r="I4" s="8">
        <v>2.4899159000000001E-2</v>
      </c>
      <c r="J4" s="8">
        <v>1.3623877E-2</v>
      </c>
      <c r="K4" s="8" t="b">
        <f t="shared" ref="K4:K36" si="2">IF(J4&lt;5*10^-4, "SIGN")</f>
        <v>0</v>
      </c>
      <c r="L4" s="8">
        <v>0.17547512300000001</v>
      </c>
      <c r="M4" s="8">
        <v>0.110048585</v>
      </c>
      <c r="N4" s="8" t="b">
        <f t="shared" ref="N4:N36" si="3">IF(M4&lt;5*10^-4, "SIGN")</f>
        <v>0</v>
      </c>
    </row>
    <row r="5" spans="1:14" ht="15" x14ac:dyDescent="0.25">
      <c r="A5" s="12" t="s">
        <v>4</v>
      </c>
      <c r="B5" s="12" t="s">
        <v>5</v>
      </c>
      <c r="C5" s="8">
        <v>7.2200000000000007E-5</v>
      </c>
      <c r="D5" s="8">
        <v>6.3499999999999999E-5</v>
      </c>
      <c r="E5" s="6" t="str">
        <f t="shared" si="0"/>
        <v>SIGN</v>
      </c>
      <c r="F5" s="8">
        <v>4.66E-4</v>
      </c>
      <c r="G5" s="8">
        <v>4.9200000000000003E-4</v>
      </c>
      <c r="H5" s="6" t="str">
        <f t="shared" si="1"/>
        <v>SIGN</v>
      </c>
      <c r="I5" s="8">
        <v>1E-4</v>
      </c>
      <c r="J5" s="8">
        <v>6.6699999999999995E-5</v>
      </c>
      <c r="K5" s="6" t="str">
        <f t="shared" si="2"/>
        <v>SIGN</v>
      </c>
      <c r="L5" s="8">
        <v>0.64600000000000002</v>
      </c>
      <c r="M5" s="8">
        <v>0.64600000000000002</v>
      </c>
      <c r="N5" s="8" t="b">
        <f t="shared" si="3"/>
        <v>0</v>
      </c>
    </row>
    <row r="6" spans="1:14" x14ac:dyDescent="0.2">
      <c r="A6" s="12" t="s">
        <v>4</v>
      </c>
      <c r="B6" s="12" t="s">
        <v>7</v>
      </c>
      <c r="C6" s="8">
        <v>0.79827688900000005</v>
      </c>
      <c r="D6" s="8">
        <v>0.68603317900000005</v>
      </c>
      <c r="E6" s="8" t="b">
        <f t="shared" si="0"/>
        <v>0</v>
      </c>
      <c r="F6" s="8">
        <v>0.95955774800000004</v>
      </c>
      <c r="G6" s="8">
        <v>0.95694781600000001</v>
      </c>
      <c r="H6" s="8" t="b">
        <f t="shared" si="1"/>
        <v>0</v>
      </c>
      <c r="I6" s="8">
        <v>0.89550592299999998</v>
      </c>
      <c r="J6" s="8">
        <v>0.33991611100000002</v>
      </c>
      <c r="K6" s="8" t="b">
        <f t="shared" si="2"/>
        <v>0</v>
      </c>
      <c r="L6" s="8">
        <v>0.82924985500000004</v>
      </c>
      <c r="M6" s="8">
        <v>0.58155715900000005</v>
      </c>
      <c r="N6" s="8" t="b">
        <f t="shared" si="3"/>
        <v>0</v>
      </c>
    </row>
    <row r="7" spans="1:14" x14ac:dyDescent="0.2">
      <c r="A7" s="12" t="s">
        <v>9</v>
      </c>
      <c r="B7" s="12" t="s">
        <v>12</v>
      </c>
      <c r="C7" s="8">
        <v>6.9899999999999997E-4</v>
      </c>
      <c r="D7" s="8">
        <v>6.9899999999999997E-4</v>
      </c>
      <c r="E7" s="8" t="b">
        <f t="shared" si="0"/>
        <v>0</v>
      </c>
      <c r="F7" s="8">
        <v>7.5100000000000002E-3</v>
      </c>
      <c r="G7" s="8">
        <v>7.28E-3</v>
      </c>
      <c r="H7" s="8" t="b">
        <f t="shared" si="1"/>
        <v>0</v>
      </c>
      <c r="I7" s="8">
        <v>1.7299999999999999E-2</v>
      </c>
      <c r="J7" s="8">
        <v>3.3600000000000001E-3</v>
      </c>
      <c r="K7" s="8" t="b">
        <f t="shared" si="2"/>
        <v>0</v>
      </c>
      <c r="L7" s="8">
        <v>7.2700000000000001E-2</v>
      </c>
      <c r="M7" s="8">
        <v>7.2700000000000001E-2</v>
      </c>
      <c r="N7" s="8" t="b">
        <f t="shared" si="3"/>
        <v>0</v>
      </c>
    </row>
    <row r="8" spans="1:14" x14ac:dyDescent="0.2">
      <c r="A8" s="12" t="s">
        <v>15</v>
      </c>
      <c r="B8" s="12" t="s">
        <v>16</v>
      </c>
      <c r="C8" s="8">
        <v>1.5287695E-2</v>
      </c>
      <c r="D8" s="8">
        <v>4.9755988000000001E-2</v>
      </c>
      <c r="E8" s="8" t="b">
        <f t="shared" si="0"/>
        <v>0</v>
      </c>
      <c r="F8" s="8">
        <v>4.0655097000000001E-2</v>
      </c>
      <c r="G8" s="8">
        <v>0.152494724</v>
      </c>
      <c r="H8" s="8" t="b">
        <f t="shared" si="1"/>
        <v>0</v>
      </c>
      <c r="I8" s="8">
        <v>4.7766932999999998E-2</v>
      </c>
      <c r="J8" s="8">
        <v>6.1350349999999998E-2</v>
      </c>
      <c r="K8" s="8" t="b">
        <f t="shared" si="2"/>
        <v>0</v>
      </c>
      <c r="L8" s="8">
        <v>0.84997684399999995</v>
      </c>
      <c r="M8" s="8">
        <v>0.81702750800000001</v>
      </c>
      <c r="N8" s="8" t="b">
        <f t="shared" si="3"/>
        <v>0</v>
      </c>
    </row>
    <row r="9" spans="1:14" x14ac:dyDescent="0.2">
      <c r="A9" s="12" t="s">
        <v>18</v>
      </c>
      <c r="B9" s="12" t="s">
        <v>19</v>
      </c>
      <c r="C9" s="8">
        <v>0.30794143600000001</v>
      </c>
      <c r="D9" s="8">
        <v>0.362112398</v>
      </c>
      <c r="E9" s="8" t="b">
        <f t="shared" si="0"/>
        <v>0</v>
      </c>
      <c r="F9" s="8">
        <v>5.6729240000000002E-3</v>
      </c>
      <c r="G9" s="8">
        <v>6.8074820000000001E-3</v>
      </c>
      <c r="H9" s="8" t="b">
        <f t="shared" si="1"/>
        <v>0</v>
      </c>
      <c r="I9" s="8">
        <v>8.5277900000000004E-3</v>
      </c>
      <c r="J9" s="8">
        <v>2.4123702E-2</v>
      </c>
      <c r="K9" s="8" t="b">
        <f t="shared" si="2"/>
        <v>0</v>
      </c>
      <c r="L9" s="8">
        <v>0.25381342200000001</v>
      </c>
      <c r="M9" s="8">
        <v>0.26815922199999997</v>
      </c>
      <c r="N9" s="8" t="b">
        <f t="shared" si="3"/>
        <v>0</v>
      </c>
    </row>
    <row r="10" spans="1:14" x14ac:dyDescent="0.2">
      <c r="A10" s="12" t="s">
        <v>21</v>
      </c>
      <c r="B10" s="12" t="s">
        <v>129</v>
      </c>
      <c r="C10" s="8">
        <v>0.31023809499999999</v>
      </c>
      <c r="D10" s="8">
        <v>0.31023809499999999</v>
      </c>
      <c r="E10" s="8" t="b">
        <f t="shared" si="0"/>
        <v>0</v>
      </c>
      <c r="F10" s="8">
        <v>0.31744182799999998</v>
      </c>
      <c r="G10" s="8">
        <v>0.31744182799999998</v>
      </c>
      <c r="H10" s="8" t="b">
        <f t="shared" si="1"/>
        <v>0</v>
      </c>
      <c r="I10" s="8">
        <v>0.161336963</v>
      </c>
      <c r="J10" s="8">
        <v>0.14001161500000001</v>
      </c>
      <c r="K10" s="8" t="b">
        <f t="shared" si="2"/>
        <v>0</v>
      </c>
      <c r="L10" s="8">
        <v>0.92034994400000003</v>
      </c>
      <c r="M10" s="8">
        <v>0.92034994400000003</v>
      </c>
      <c r="N10" s="8" t="b">
        <f t="shared" si="3"/>
        <v>0</v>
      </c>
    </row>
    <row r="11" spans="1:14" x14ac:dyDescent="0.2">
      <c r="A11" s="8" t="s">
        <v>24</v>
      </c>
      <c r="B11" s="8" t="s">
        <v>25</v>
      </c>
      <c r="C11" s="8">
        <v>0.68130691499999996</v>
      </c>
      <c r="D11" s="8">
        <v>0.68130691499999996</v>
      </c>
      <c r="E11" s="8" t="b">
        <f t="shared" si="0"/>
        <v>0</v>
      </c>
      <c r="F11" s="8">
        <v>0.45855283299999999</v>
      </c>
      <c r="G11" s="8">
        <v>0.37915348999999998</v>
      </c>
      <c r="H11" s="8" t="b">
        <f t="shared" si="1"/>
        <v>0</v>
      </c>
      <c r="I11" s="8">
        <v>0.67786739200000001</v>
      </c>
      <c r="J11" s="8">
        <v>0.58771912800000004</v>
      </c>
      <c r="K11" s="8" t="b">
        <f t="shared" si="2"/>
        <v>0</v>
      </c>
      <c r="L11" s="8">
        <v>0.73837055399999996</v>
      </c>
      <c r="M11" s="8">
        <v>0.62175833400000002</v>
      </c>
      <c r="N11" s="8" t="b">
        <f t="shared" si="3"/>
        <v>0</v>
      </c>
    </row>
    <row r="12" spans="1:14" ht="15" x14ac:dyDescent="0.25">
      <c r="A12" s="12" t="s">
        <v>28</v>
      </c>
      <c r="B12" s="12" t="s">
        <v>29</v>
      </c>
      <c r="C12" s="8">
        <v>1.3899999999999999E-4</v>
      </c>
      <c r="D12" s="8">
        <v>1.3200000000000001E-4</v>
      </c>
      <c r="E12" s="6" t="str">
        <f t="shared" si="0"/>
        <v>SIGN</v>
      </c>
      <c r="F12" s="8">
        <v>4.2099999999999999E-4</v>
      </c>
      <c r="G12" s="8">
        <v>3.7199999999999999E-4</v>
      </c>
      <c r="H12" s="6" t="str">
        <f t="shared" si="1"/>
        <v>SIGN</v>
      </c>
      <c r="I12" s="8">
        <v>4.7099999999999998E-3</v>
      </c>
      <c r="J12" s="8">
        <v>7.7799999999999996E-3</v>
      </c>
      <c r="K12" s="8" t="b">
        <f t="shared" si="2"/>
        <v>0</v>
      </c>
      <c r="L12" s="8">
        <v>0.81499999999999995</v>
      </c>
      <c r="M12" s="8">
        <v>0.81899999999999995</v>
      </c>
      <c r="N12" s="8" t="b">
        <f t="shared" si="3"/>
        <v>0</v>
      </c>
    </row>
    <row r="13" spans="1:14" x14ac:dyDescent="0.2">
      <c r="A13" s="12" t="s">
        <v>31</v>
      </c>
      <c r="B13" s="12" t="s">
        <v>32</v>
      </c>
      <c r="C13" s="8">
        <v>3.6299999999999999E-2</v>
      </c>
      <c r="D13" s="8">
        <v>1.38E-2</v>
      </c>
      <c r="E13" s="8" t="b">
        <f t="shared" si="0"/>
        <v>0</v>
      </c>
      <c r="F13" s="8">
        <v>1.3799999999999999E-3</v>
      </c>
      <c r="G13" s="8">
        <v>7.6400000000000003E-4</v>
      </c>
      <c r="H13" s="8" t="b">
        <f t="shared" si="1"/>
        <v>0</v>
      </c>
      <c r="I13" s="8">
        <v>8.5999999999999993E-2</v>
      </c>
      <c r="J13" s="8">
        <v>9.5799999999999996E-2</v>
      </c>
      <c r="K13" s="8" t="b">
        <f t="shared" si="2"/>
        <v>0</v>
      </c>
      <c r="L13" s="8">
        <v>0.24299999999999999</v>
      </c>
      <c r="M13" s="8">
        <v>8.2100000000000006E-2</v>
      </c>
      <c r="N13" s="8" t="b">
        <f t="shared" si="3"/>
        <v>0</v>
      </c>
    </row>
    <row r="14" spans="1:14" x14ac:dyDescent="0.2">
      <c r="A14" s="12" t="s">
        <v>34</v>
      </c>
      <c r="B14" s="12" t="s">
        <v>35</v>
      </c>
      <c r="C14" s="8">
        <v>0.58099999999999996</v>
      </c>
      <c r="D14" s="8">
        <v>0.65100000000000002</v>
      </c>
      <c r="E14" s="8" t="b">
        <f t="shared" si="0"/>
        <v>0</v>
      </c>
      <c r="F14" s="8">
        <v>0.7</v>
      </c>
      <c r="G14" s="8">
        <v>0.57099999999999995</v>
      </c>
      <c r="H14" s="8" t="b">
        <f t="shared" si="1"/>
        <v>0</v>
      </c>
      <c r="I14" s="8">
        <v>0.33</v>
      </c>
      <c r="J14" s="8">
        <v>0.23599999999999999</v>
      </c>
      <c r="K14" s="8" t="b">
        <f t="shared" si="2"/>
        <v>0</v>
      </c>
      <c r="L14" s="8">
        <v>0.30399999999999999</v>
      </c>
      <c r="M14" s="8">
        <v>0.252</v>
      </c>
      <c r="N14" s="8" t="b">
        <f t="shared" si="3"/>
        <v>0</v>
      </c>
    </row>
    <row r="15" spans="1:14" x14ac:dyDescent="0.2">
      <c r="A15" s="12" t="s">
        <v>37</v>
      </c>
      <c r="B15" s="12" t="s">
        <v>38</v>
      </c>
      <c r="C15" s="8">
        <v>0.217</v>
      </c>
      <c r="D15" s="8">
        <v>0.23699999999999999</v>
      </c>
      <c r="E15" s="8" t="b">
        <f t="shared" si="0"/>
        <v>0</v>
      </c>
      <c r="F15" s="8">
        <v>0.20300000000000001</v>
      </c>
      <c r="G15" s="8">
        <v>8.8999999999999996E-2</v>
      </c>
      <c r="H15" s="8" t="b">
        <f t="shared" si="1"/>
        <v>0</v>
      </c>
      <c r="I15" s="8">
        <v>0.32700000000000001</v>
      </c>
      <c r="J15" s="8">
        <v>1.84E-2</v>
      </c>
      <c r="K15" s="8" t="b">
        <f t="shared" si="2"/>
        <v>0</v>
      </c>
      <c r="L15" s="8">
        <v>0.82636116400000004</v>
      </c>
      <c r="M15" s="8">
        <v>0.97599999999999998</v>
      </c>
      <c r="N15" s="8" t="b">
        <f t="shared" si="3"/>
        <v>0</v>
      </c>
    </row>
    <row r="16" spans="1:14" x14ac:dyDescent="0.2">
      <c r="A16" s="12" t="s">
        <v>40</v>
      </c>
      <c r="B16" s="12" t="s">
        <v>41</v>
      </c>
      <c r="C16" s="8">
        <v>7.8499999999999993E-3</v>
      </c>
      <c r="D16" s="8">
        <v>3.3600000000000001E-3</v>
      </c>
      <c r="E16" s="8" t="b">
        <f>IF(D16&lt;5*10^-4, "SIGN")</f>
        <v>0</v>
      </c>
      <c r="F16" s="8">
        <v>0.20499999999999999</v>
      </c>
      <c r="G16" s="8">
        <v>5.8900000000000001E-2</v>
      </c>
      <c r="H16" s="8" t="b">
        <f>IF(G16&lt;5*10^-4, "SIGN")</f>
        <v>0</v>
      </c>
      <c r="I16" s="8">
        <v>1.24E-2</v>
      </c>
      <c r="J16" s="8">
        <v>4.28E-3</v>
      </c>
      <c r="K16" s="8" t="b">
        <f t="shared" si="2"/>
        <v>0</v>
      </c>
      <c r="L16" s="8">
        <v>3.2599999999999997E-2</v>
      </c>
      <c r="M16" s="8">
        <v>3.2300000000000002E-2</v>
      </c>
      <c r="N16" s="8" t="b">
        <f t="shared" si="3"/>
        <v>0</v>
      </c>
    </row>
    <row r="17" spans="1:14" x14ac:dyDescent="0.2">
      <c r="A17" s="12" t="s">
        <v>45</v>
      </c>
      <c r="B17" s="12" t="s">
        <v>46</v>
      </c>
      <c r="C17" s="8">
        <v>0.93</v>
      </c>
      <c r="D17" s="8">
        <v>0.92700000000000005</v>
      </c>
      <c r="E17" s="8" t="b">
        <f t="shared" si="0"/>
        <v>0</v>
      </c>
      <c r="F17" s="8">
        <v>3.7299999999999998E-3</v>
      </c>
      <c r="G17" s="8">
        <v>0.223</v>
      </c>
      <c r="H17" s="8" t="b">
        <f t="shared" si="1"/>
        <v>0</v>
      </c>
      <c r="I17" s="8">
        <v>9.7199999999999999E-4</v>
      </c>
      <c r="J17" s="8">
        <v>9.7199999999999999E-4</v>
      </c>
      <c r="K17" s="8" t="b">
        <f t="shared" si="2"/>
        <v>0</v>
      </c>
      <c r="L17" s="8">
        <v>1.9300000000000001E-2</v>
      </c>
      <c r="M17" s="8">
        <v>2.1000000000000001E-2</v>
      </c>
      <c r="N17" s="8" t="b">
        <f t="shared" si="3"/>
        <v>0</v>
      </c>
    </row>
    <row r="18" spans="1:14" x14ac:dyDescent="0.2">
      <c r="A18" s="12" t="s">
        <v>48</v>
      </c>
      <c r="B18" s="12" t="s">
        <v>49</v>
      </c>
      <c r="C18" s="8">
        <v>0.69099999999999995</v>
      </c>
      <c r="D18" s="8">
        <v>0.694473978275154</v>
      </c>
      <c r="E18" s="8" t="b">
        <f t="shared" si="0"/>
        <v>0</v>
      </c>
      <c r="F18" s="8">
        <v>2.35E-2</v>
      </c>
      <c r="G18" s="8">
        <v>0.13300000000000001</v>
      </c>
      <c r="H18" s="8" t="b">
        <f t="shared" si="1"/>
        <v>0</v>
      </c>
      <c r="I18" s="8">
        <v>1.1599999999999999E-2</v>
      </c>
      <c r="J18" s="8">
        <v>1.1599999999999999E-2</v>
      </c>
      <c r="K18" s="8" t="b">
        <f t="shared" si="2"/>
        <v>0</v>
      </c>
      <c r="L18" s="8">
        <v>5.3400000000000003E-2</v>
      </c>
      <c r="M18" s="8">
        <v>5.3400000000000003E-2</v>
      </c>
      <c r="N18" s="8" t="b">
        <f t="shared" si="3"/>
        <v>0</v>
      </c>
    </row>
    <row r="19" spans="1:14" x14ac:dyDescent="0.2">
      <c r="A19" s="12" t="s">
        <v>51</v>
      </c>
      <c r="B19" s="12" t="s">
        <v>52</v>
      </c>
      <c r="C19" s="8">
        <v>2.8299999999999999E-2</v>
      </c>
      <c r="D19" s="8">
        <v>3.4099999999999998E-2</v>
      </c>
      <c r="E19" s="8" t="b">
        <f t="shared" si="0"/>
        <v>0</v>
      </c>
      <c r="F19" s="8">
        <v>0.24299999999999999</v>
      </c>
      <c r="G19" s="8">
        <v>0.30199999999999999</v>
      </c>
      <c r="H19" s="8" t="b">
        <f t="shared" si="1"/>
        <v>0</v>
      </c>
      <c r="I19" s="8">
        <v>7.7899999999999997E-2</v>
      </c>
      <c r="J19" s="8">
        <v>2.9100000000000001E-2</v>
      </c>
      <c r="K19" s="8" t="b">
        <f t="shared" si="2"/>
        <v>0</v>
      </c>
      <c r="L19" s="8">
        <v>6.0999999999999999E-2</v>
      </c>
      <c r="M19" s="8">
        <v>2.8400000000000002E-2</v>
      </c>
      <c r="N19" s="8" t="b">
        <f t="shared" si="3"/>
        <v>0</v>
      </c>
    </row>
    <row r="20" spans="1:14" ht="15" x14ac:dyDescent="0.25">
      <c r="A20" s="12" t="s">
        <v>57</v>
      </c>
      <c r="B20" s="12" t="s">
        <v>58</v>
      </c>
      <c r="C20" s="8">
        <v>2.2599999999999999E-4</v>
      </c>
      <c r="D20" s="8">
        <v>2.2599999999999999E-4</v>
      </c>
      <c r="E20" s="6" t="str">
        <f t="shared" si="0"/>
        <v>SIGN</v>
      </c>
      <c r="F20" s="8">
        <v>1.27E-5</v>
      </c>
      <c r="G20" s="8">
        <v>1.2E-5</v>
      </c>
      <c r="H20" s="6" t="str">
        <f t="shared" si="1"/>
        <v>SIGN</v>
      </c>
      <c r="I20" s="8">
        <v>4.8999999999999998E-3</v>
      </c>
      <c r="J20" s="8">
        <v>4.7800000000000004E-3</v>
      </c>
      <c r="K20" s="8" t="b">
        <f t="shared" si="2"/>
        <v>0</v>
      </c>
      <c r="L20" s="8">
        <v>0.28599999999999998</v>
      </c>
      <c r="M20" s="8">
        <v>0.22900000000000001</v>
      </c>
      <c r="N20" s="8" t="b">
        <f t="shared" si="3"/>
        <v>0</v>
      </c>
    </row>
    <row r="21" spans="1:14" x14ac:dyDescent="0.2">
      <c r="A21" s="8" t="s">
        <v>60</v>
      </c>
      <c r="B21" s="8" t="s">
        <v>61</v>
      </c>
      <c r="C21" s="8">
        <v>0.5</v>
      </c>
      <c r="D21" s="8">
        <v>0.52700000000000002</v>
      </c>
      <c r="E21" s="8" t="b">
        <f t="shared" si="0"/>
        <v>0</v>
      </c>
      <c r="F21" s="8">
        <v>2.2599999999999999E-3</v>
      </c>
      <c r="G21" s="8">
        <v>0.46100000000000002</v>
      </c>
      <c r="H21" s="8" t="b">
        <f t="shared" si="1"/>
        <v>0</v>
      </c>
      <c r="I21" s="8">
        <v>1.9599999999999999E-4</v>
      </c>
      <c r="J21" s="8">
        <v>1.0200000000000001E-2</v>
      </c>
      <c r="K21" s="8" t="b">
        <f t="shared" si="2"/>
        <v>0</v>
      </c>
      <c r="L21" s="8">
        <v>2.24E-2</v>
      </c>
      <c r="M21" s="8">
        <v>0.30599999999999999</v>
      </c>
      <c r="N21" s="8" t="b">
        <f t="shared" si="3"/>
        <v>0</v>
      </c>
    </row>
    <row r="22" spans="1:14" x14ac:dyDescent="0.2">
      <c r="A22" s="12" t="s">
        <v>60</v>
      </c>
      <c r="B22" s="12" t="s">
        <v>62</v>
      </c>
      <c r="C22" s="8">
        <v>0.251</v>
      </c>
      <c r="D22" s="8">
        <v>1.14E-2</v>
      </c>
      <c r="E22" s="8" t="b">
        <f t="shared" si="0"/>
        <v>0</v>
      </c>
      <c r="F22" s="8">
        <v>0.159</v>
      </c>
      <c r="G22" s="8">
        <v>0.19500000000000001</v>
      </c>
      <c r="H22" s="8" t="b">
        <f t="shared" si="1"/>
        <v>0</v>
      </c>
      <c r="I22" s="8">
        <v>5.7799999999999997E-2</v>
      </c>
      <c r="J22" s="8">
        <v>0.14399999999999999</v>
      </c>
      <c r="K22" s="8" t="b">
        <f t="shared" si="2"/>
        <v>0</v>
      </c>
      <c r="L22" s="8">
        <v>0.78600000000000003</v>
      </c>
      <c r="M22" s="8">
        <v>0.442</v>
      </c>
      <c r="N22" s="8" t="b">
        <f t="shared" si="3"/>
        <v>0</v>
      </c>
    </row>
    <row r="23" spans="1:14" x14ac:dyDescent="0.2">
      <c r="A23" s="12" t="s">
        <v>64</v>
      </c>
      <c r="B23" s="12" t="s">
        <v>65</v>
      </c>
      <c r="C23" s="8">
        <v>9.3300000000000002E-4</v>
      </c>
      <c r="D23" s="8">
        <v>1.33E-3</v>
      </c>
      <c r="E23" s="8" t="b">
        <f t="shared" si="0"/>
        <v>0</v>
      </c>
      <c r="F23" s="8">
        <v>6.3900000000000003E-4</v>
      </c>
      <c r="G23" s="8">
        <v>1.08E-3</v>
      </c>
      <c r="H23" s="8" t="b">
        <f t="shared" si="1"/>
        <v>0</v>
      </c>
      <c r="I23" s="8">
        <v>4.1200000000000001E-2</v>
      </c>
      <c r="J23" s="8">
        <v>6.59E-2</v>
      </c>
      <c r="K23" s="8" t="b">
        <f t="shared" si="2"/>
        <v>0</v>
      </c>
      <c r="L23" s="8">
        <v>0.83899999999999997</v>
      </c>
      <c r="M23" s="8">
        <v>0.77500000000000002</v>
      </c>
      <c r="N23" s="8" t="b">
        <f t="shared" si="3"/>
        <v>0</v>
      </c>
    </row>
    <row r="24" spans="1:14" x14ac:dyDescent="0.2">
      <c r="A24" s="12" t="s">
        <v>67</v>
      </c>
      <c r="B24" s="12" t="s">
        <v>68</v>
      </c>
      <c r="C24" s="8">
        <v>0.34799999999999998</v>
      </c>
      <c r="D24" s="8">
        <v>0.34799999999999998</v>
      </c>
      <c r="E24" s="8" t="b">
        <f t="shared" si="0"/>
        <v>0</v>
      </c>
      <c r="F24" s="8">
        <v>0.34200000000000003</v>
      </c>
      <c r="G24" s="8">
        <v>0.34200000000000003</v>
      </c>
      <c r="H24" s="8" t="b">
        <f t="shared" si="1"/>
        <v>0</v>
      </c>
      <c r="I24" s="8">
        <v>0.61399999999999999</v>
      </c>
      <c r="J24" s="8">
        <v>0.77500000000000002</v>
      </c>
      <c r="K24" s="8" t="b">
        <f t="shared" si="2"/>
        <v>0</v>
      </c>
      <c r="L24" s="8">
        <v>0.90800000000000003</v>
      </c>
      <c r="M24" s="8">
        <v>0.90800000000000003</v>
      </c>
      <c r="N24" s="8" t="b">
        <f t="shared" si="3"/>
        <v>0</v>
      </c>
    </row>
    <row r="25" spans="1:14" x14ac:dyDescent="0.2">
      <c r="A25" s="12" t="s">
        <v>70</v>
      </c>
      <c r="B25" s="12" t="s">
        <v>71</v>
      </c>
      <c r="C25" s="8">
        <v>0.157</v>
      </c>
      <c r="D25" s="8">
        <v>0.11700000000000001</v>
      </c>
      <c r="E25" s="8" t="b">
        <f t="shared" si="0"/>
        <v>0</v>
      </c>
      <c r="F25" s="8">
        <v>0.52</v>
      </c>
      <c r="G25" s="8">
        <v>0.30299999999999999</v>
      </c>
      <c r="H25" s="8" t="b">
        <f t="shared" si="1"/>
        <v>0</v>
      </c>
      <c r="I25" s="8">
        <v>0.34399999999999997</v>
      </c>
      <c r="J25" s="8">
        <v>7.9500000000000001E-2</v>
      </c>
      <c r="K25" s="8" t="b">
        <f t="shared" si="2"/>
        <v>0</v>
      </c>
      <c r="L25" s="8">
        <v>0.42</v>
      </c>
      <c r="M25" s="8">
        <v>0.45100000000000001</v>
      </c>
      <c r="N25" s="8" t="b">
        <f t="shared" si="3"/>
        <v>0</v>
      </c>
    </row>
    <row r="26" spans="1:14" x14ac:dyDescent="0.2">
      <c r="A26" s="12" t="s">
        <v>73</v>
      </c>
      <c r="B26" s="12" t="s">
        <v>74</v>
      </c>
      <c r="C26" s="8">
        <v>7.8899999999999998E-2</v>
      </c>
      <c r="D26" s="8">
        <v>0.48199999999999998</v>
      </c>
      <c r="E26" s="8" t="b">
        <f t="shared" si="0"/>
        <v>0</v>
      </c>
      <c r="F26" s="8">
        <v>3.9399999999999998E-2</v>
      </c>
      <c r="G26" s="8">
        <v>0.40600000000000003</v>
      </c>
      <c r="H26" s="8" t="b">
        <f t="shared" si="1"/>
        <v>0</v>
      </c>
      <c r="I26" s="8">
        <v>2.47E-2</v>
      </c>
      <c r="J26" s="8">
        <v>2.47E-2</v>
      </c>
      <c r="K26" s="8" t="b">
        <f t="shared" si="2"/>
        <v>0</v>
      </c>
      <c r="L26" s="8">
        <v>0.91500000000000004</v>
      </c>
      <c r="M26" s="8">
        <v>0.91500000000000004</v>
      </c>
      <c r="N26" s="8" t="b">
        <f t="shared" si="3"/>
        <v>0</v>
      </c>
    </row>
    <row r="27" spans="1:14" ht="15" x14ac:dyDescent="0.25">
      <c r="A27" s="12" t="s">
        <v>73</v>
      </c>
      <c r="B27" s="12" t="s">
        <v>76</v>
      </c>
      <c r="C27" s="8">
        <v>1.9999999999999999E-6</v>
      </c>
      <c r="D27" s="8">
        <v>1.1000000000000001E-6</v>
      </c>
      <c r="E27" s="6" t="str">
        <f t="shared" si="0"/>
        <v>SIGN</v>
      </c>
      <c r="F27" s="8">
        <v>3.1E-6</v>
      </c>
      <c r="G27" s="8">
        <v>1.8700000000000001E-6</v>
      </c>
      <c r="H27" s="6" t="str">
        <f t="shared" si="1"/>
        <v>SIGN</v>
      </c>
      <c r="I27" s="8">
        <v>3.0899999999999999E-9</v>
      </c>
      <c r="J27" s="8">
        <v>6.6599999999999997E-9</v>
      </c>
      <c r="K27" s="6" t="str">
        <f t="shared" si="2"/>
        <v>SIGN</v>
      </c>
      <c r="L27" s="8">
        <v>0.23499999999999999</v>
      </c>
      <c r="M27" s="8">
        <v>0.54200000000000004</v>
      </c>
      <c r="N27" s="8" t="b">
        <f t="shared" si="3"/>
        <v>0</v>
      </c>
    </row>
    <row r="28" spans="1:14" ht="15" x14ac:dyDescent="0.25">
      <c r="A28" s="12" t="s">
        <v>73</v>
      </c>
      <c r="B28" s="12" t="s">
        <v>78</v>
      </c>
      <c r="C28" s="8">
        <v>6.6799999999999997E-5</v>
      </c>
      <c r="D28" s="8">
        <v>5.52E-5</v>
      </c>
      <c r="E28" s="6" t="str">
        <f t="shared" si="0"/>
        <v>SIGN</v>
      </c>
      <c r="F28" s="8">
        <v>2.65E-5</v>
      </c>
      <c r="G28" s="8">
        <v>4.2700000000000001E-5</v>
      </c>
      <c r="H28" s="6" t="str">
        <f>IF(G28&lt;5*10^-4, "SIGN")</f>
        <v>SIGN</v>
      </c>
      <c r="I28" s="8">
        <v>4.0899999999999998E-5</v>
      </c>
      <c r="J28" s="8">
        <v>3.82E-5</v>
      </c>
      <c r="K28" s="6" t="str">
        <f t="shared" si="2"/>
        <v>SIGN</v>
      </c>
      <c r="L28" s="8">
        <v>0.69499999999999995</v>
      </c>
      <c r="M28" s="8">
        <v>0.878</v>
      </c>
      <c r="N28" s="8" t="b">
        <f t="shared" si="3"/>
        <v>0</v>
      </c>
    </row>
    <row r="29" spans="1:14" x14ac:dyDescent="0.2">
      <c r="A29" s="12" t="s">
        <v>79</v>
      </c>
      <c r="B29" s="12" t="s">
        <v>80</v>
      </c>
      <c r="C29" s="8">
        <v>2.7300000000000001E-2</v>
      </c>
      <c r="D29" s="8">
        <v>2.7300000000000001E-2</v>
      </c>
      <c r="E29" s="8" t="b">
        <f t="shared" si="0"/>
        <v>0</v>
      </c>
      <c r="F29" s="8">
        <v>4.9399999999999999E-2</v>
      </c>
      <c r="G29" s="8">
        <v>4.7800000000000002E-2</v>
      </c>
      <c r="H29" s="8" t="b">
        <f t="shared" si="1"/>
        <v>0</v>
      </c>
      <c r="I29" s="8">
        <v>1.7000000000000001E-2</v>
      </c>
      <c r="J29" s="8">
        <v>1.61E-2</v>
      </c>
      <c r="K29" s="8" t="b">
        <f t="shared" si="2"/>
        <v>0</v>
      </c>
      <c r="L29" s="8">
        <v>0.61099999999999999</v>
      </c>
      <c r="M29" s="8">
        <v>0.63500000000000001</v>
      </c>
      <c r="N29" s="8" t="b">
        <f t="shared" si="3"/>
        <v>0</v>
      </c>
    </row>
    <row r="30" spans="1:14" ht="15" x14ac:dyDescent="0.25">
      <c r="A30" s="12" t="s">
        <v>83</v>
      </c>
      <c r="B30" s="12" t="s">
        <v>84</v>
      </c>
      <c r="C30" s="8">
        <v>1.24E-5</v>
      </c>
      <c r="D30" s="8">
        <v>1.31E-5</v>
      </c>
      <c r="E30" s="6" t="str">
        <f t="shared" si="0"/>
        <v>SIGN</v>
      </c>
      <c r="F30" s="8">
        <v>5.4299999999999997E-4</v>
      </c>
      <c r="G30" s="8">
        <v>4.4299999999999998E-4</v>
      </c>
      <c r="H30" s="6" t="str">
        <f t="shared" si="1"/>
        <v>SIGN</v>
      </c>
      <c r="I30" s="8">
        <v>3.9900000000000001E-5</v>
      </c>
      <c r="J30" s="8">
        <v>8.2100000000000003E-5</v>
      </c>
      <c r="K30" s="6" t="str">
        <f t="shared" si="2"/>
        <v>SIGN</v>
      </c>
      <c r="L30" s="8">
        <v>0.21199999999999999</v>
      </c>
      <c r="M30" s="8">
        <v>0.28499999999999998</v>
      </c>
      <c r="N30" s="8" t="b">
        <f t="shared" si="3"/>
        <v>0</v>
      </c>
    </row>
    <row r="31" spans="1:14" x14ac:dyDescent="0.2">
      <c r="A31" s="12" t="s">
        <v>86</v>
      </c>
      <c r="B31" s="12" t="s">
        <v>87</v>
      </c>
      <c r="C31" s="8">
        <v>0.38800000000000001</v>
      </c>
      <c r="D31" s="8">
        <v>0.30099999999999999</v>
      </c>
      <c r="E31" s="8" t="b">
        <f t="shared" si="0"/>
        <v>0</v>
      </c>
      <c r="F31" s="8">
        <v>9.0399999999999994E-2</v>
      </c>
      <c r="G31" s="8">
        <v>8.5999999999999993E-2</v>
      </c>
      <c r="H31" s="8" t="b">
        <f t="shared" si="1"/>
        <v>0</v>
      </c>
      <c r="I31" s="8">
        <v>1.6899999999999998E-2</v>
      </c>
      <c r="J31" s="8">
        <v>1.06E-2</v>
      </c>
      <c r="K31" s="8" t="b">
        <f t="shared" si="2"/>
        <v>0</v>
      </c>
      <c r="L31" s="8">
        <v>0.35099999999999998</v>
      </c>
      <c r="M31" s="8">
        <v>0.26700000000000002</v>
      </c>
      <c r="N31" s="8" t="b">
        <f t="shared" si="3"/>
        <v>0</v>
      </c>
    </row>
    <row r="32" spans="1:14" ht="15" x14ac:dyDescent="0.25">
      <c r="A32" s="12" t="s">
        <v>89</v>
      </c>
      <c r="B32" s="12" t="s">
        <v>91</v>
      </c>
      <c r="C32" s="8">
        <v>2.12E-5</v>
      </c>
      <c r="D32" s="8">
        <v>8.9500000000000007E-6</v>
      </c>
      <c r="E32" s="6" t="str">
        <f t="shared" si="0"/>
        <v>SIGN</v>
      </c>
      <c r="F32" s="8">
        <v>4.4700000000000004E-6</v>
      </c>
      <c r="G32" s="8">
        <v>2.1900000000000002E-6</v>
      </c>
      <c r="H32" s="6" t="str">
        <f t="shared" si="1"/>
        <v>SIGN</v>
      </c>
      <c r="I32" s="8">
        <v>1.3100000000000001E-4</v>
      </c>
      <c r="J32" s="8">
        <v>2.03E-4</v>
      </c>
      <c r="K32" s="6" t="str">
        <f t="shared" si="2"/>
        <v>SIGN</v>
      </c>
      <c r="L32" s="8">
        <v>0.48399999999999999</v>
      </c>
      <c r="M32" s="8">
        <v>0.32400000000000001</v>
      </c>
      <c r="N32" s="8" t="b">
        <f t="shared" si="3"/>
        <v>0</v>
      </c>
    </row>
    <row r="33" spans="1:14" x14ac:dyDescent="0.2">
      <c r="A33" s="12" t="s">
        <v>93</v>
      </c>
      <c r="B33" s="12" t="s">
        <v>94</v>
      </c>
      <c r="C33" s="8">
        <v>0.80800000000000005</v>
      </c>
      <c r="D33" s="8">
        <v>0.80800000000000005</v>
      </c>
      <c r="E33" s="8" t="b">
        <f t="shared" si="0"/>
        <v>0</v>
      </c>
      <c r="F33" s="8">
        <v>8.8800000000000004E-2</v>
      </c>
      <c r="G33" s="8">
        <v>8.8800000000000004E-2</v>
      </c>
      <c r="H33" s="8" t="b">
        <f t="shared" si="1"/>
        <v>0</v>
      </c>
      <c r="I33" s="8">
        <v>0.97499999999999998</v>
      </c>
      <c r="J33" s="8">
        <v>0.97499999999999998</v>
      </c>
      <c r="K33" s="8" t="b">
        <f t="shared" si="2"/>
        <v>0</v>
      </c>
      <c r="L33" s="8">
        <v>9.01E-2</v>
      </c>
      <c r="M33" s="8">
        <v>9.01E-2</v>
      </c>
      <c r="N33" s="8" t="b">
        <f t="shared" si="3"/>
        <v>0</v>
      </c>
    </row>
    <row r="34" spans="1:14" ht="15" x14ac:dyDescent="0.25">
      <c r="A34" s="12" t="s">
        <v>98</v>
      </c>
      <c r="B34" s="12" t="s">
        <v>99</v>
      </c>
      <c r="C34" s="8">
        <v>1.9164315107038E-7</v>
      </c>
      <c r="D34" s="8">
        <v>1.92E-7</v>
      </c>
      <c r="E34" s="6" t="str">
        <f t="shared" si="0"/>
        <v>SIGN</v>
      </c>
      <c r="F34" s="8">
        <v>9.5000000000000003E-10</v>
      </c>
      <c r="G34" s="8">
        <v>8.7699999999999997E-10</v>
      </c>
      <c r="H34" s="6" t="str">
        <f t="shared" si="1"/>
        <v>SIGN</v>
      </c>
      <c r="I34" s="8">
        <v>3.1500000000000001E-11</v>
      </c>
      <c r="J34" s="8">
        <v>2.2200000000000002E-11</v>
      </c>
      <c r="K34" s="6" t="str">
        <f t="shared" si="2"/>
        <v>SIGN</v>
      </c>
      <c r="L34" s="8">
        <v>0.30099999999999999</v>
      </c>
      <c r="M34" s="8">
        <v>0.28599999999999998</v>
      </c>
      <c r="N34" s="8" t="b">
        <f t="shared" si="3"/>
        <v>0</v>
      </c>
    </row>
    <row r="35" spans="1:14" x14ac:dyDescent="0.2">
      <c r="A35" s="12" t="s">
        <v>103</v>
      </c>
      <c r="B35" s="12" t="s">
        <v>104</v>
      </c>
      <c r="C35" s="8">
        <v>0.47699999999999998</v>
      </c>
      <c r="D35" s="8">
        <v>0.42799999999999999</v>
      </c>
      <c r="E35" s="8" t="b">
        <f t="shared" si="0"/>
        <v>0</v>
      </c>
      <c r="F35" s="8">
        <v>0.94</v>
      </c>
      <c r="G35" s="8">
        <v>0.94</v>
      </c>
      <c r="H35" s="8" t="b">
        <f t="shared" si="1"/>
        <v>0</v>
      </c>
      <c r="I35" s="8">
        <v>0.71099999999999997</v>
      </c>
      <c r="J35" s="8">
        <v>0.60799999999999998</v>
      </c>
      <c r="K35" s="8" t="b">
        <f t="shared" si="2"/>
        <v>0</v>
      </c>
      <c r="L35" s="8">
        <v>0.41699999999999998</v>
      </c>
      <c r="M35" s="8">
        <v>0.35599999999999998</v>
      </c>
      <c r="N35" s="8" t="b">
        <f t="shared" si="3"/>
        <v>0</v>
      </c>
    </row>
    <row r="36" spans="1:14" x14ac:dyDescent="0.2">
      <c r="A36" s="12" t="s">
        <v>109</v>
      </c>
      <c r="B36" s="12" t="s">
        <v>110</v>
      </c>
      <c r="C36" s="8">
        <v>0.72699999999999998</v>
      </c>
      <c r="D36" s="8">
        <v>0.78</v>
      </c>
      <c r="E36" s="8" t="b">
        <f t="shared" si="0"/>
        <v>0</v>
      </c>
      <c r="F36" s="8">
        <v>0.98499999999999999</v>
      </c>
      <c r="G36" s="8">
        <v>0.96499999999999997</v>
      </c>
      <c r="H36" s="8" t="b">
        <f t="shared" si="1"/>
        <v>0</v>
      </c>
      <c r="I36" s="8">
        <v>0.47099999999999997</v>
      </c>
      <c r="J36" s="8">
        <v>0.47</v>
      </c>
      <c r="K36" s="8" t="b">
        <f t="shared" si="2"/>
        <v>0</v>
      </c>
      <c r="L36" s="8">
        <v>0.749</v>
      </c>
      <c r="M36" s="8">
        <v>0.749</v>
      </c>
      <c r="N36" s="8" t="b">
        <f t="shared" si="3"/>
        <v>0</v>
      </c>
    </row>
    <row r="39" spans="1:14" ht="15" x14ac:dyDescent="0.25">
      <c r="A39" s="6"/>
    </row>
  </sheetData>
  <mergeCells count="2">
    <mergeCell ref="A1:A2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tatis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Jinghan</dc:creator>
  <cp:lastModifiedBy>Gu, Mingxue</cp:lastModifiedBy>
  <dcterms:created xsi:type="dcterms:W3CDTF">2025-04-24T22:13:05Z</dcterms:created>
  <dcterms:modified xsi:type="dcterms:W3CDTF">2025-12-03T22:10:38Z</dcterms:modified>
</cp:coreProperties>
</file>